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30" yWindow="645" windowWidth="27495" windowHeight="13680"/>
  </bookViews>
  <sheets>
    <sheet name="Sheet1" sheetId="1" r:id="rId1"/>
  </sheets>
  <definedNames>
    <definedName name="_xlnm._FilterDatabase" localSheetId="0" hidden="1">Sheet1!$A$3:$AE$85</definedName>
  </definedNames>
  <calcPr calcId="145621"/>
</workbook>
</file>

<file path=xl/calcChain.xml><?xml version="1.0" encoding="utf-8"?>
<calcChain xmlns="http://schemas.openxmlformats.org/spreadsheetml/2006/main">
  <c r="AJ5" i="1" l="1"/>
  <c r="AJ44" i="1"/>
  <c r="AJ74" i="1"/>
  <c r="AJ45" i="1"/>
  <c r="AJ6" i="1"/>
  <c r="AJ7" i="1"/>
  <c r="AJ46" i="1"/>
  <c r="AJ47" i="1"/>
  <c r="AJ79" i="1"/>
  <c r="AJ80" i="1"/>
  <c r="AJ59" i="1"/>
  <c r="AJ60" i="1"/>
  <c r="AJ61" i="1"/>
  <c r="AJ8" i="1"/>
  <c r="AJ9" i="1"/>
  <c r="AJ10" i="1"/>
  <c r="AJ11" i="1"/>
  <c r="AJ12" i="1"/>
  <c r="AJ13" i="1"/>
  <c r="AJ14" i="1"/>
  <c r="AJ15" i="1"/>
  <c r="AJ16" i="1"/>
  <c r="AJ48" i="1"/>
  <c r="AJ49" i="1"/>
  <c r="AJ65" i="1"/>
  <c r="AJ66" i="1"/>
  <c r="AJ67" i="1"/>
  <c r="AJ75" i="1"/>
  <c r="AJ81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50" i="1"/>
  <c r="AJ51" i="1"/>
  <c r="AJ52" i="1"/>
  <c r="AJ53" i="1"/>
  <c r="AJ54" i="1"/>
  <c r="AJ68" i="1"/>
  <c r="AJ69" i="1"/>
  <c r="AJ70" i="1"/>
  <c r="AJ71" i="1"/>
  <c r="AJ76" i="1"/>
  <c r="AJ82" i="1"/>
  <c r="AJ62" i="1"/>
  <c r="AJ63" i="1"/>
  <c r="AJ64" i="1"/>
  <c r="AJ78" i="1"/>
  <c r="AJ83" i="1"/>
  <c r="AJ84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55" i="1"/>
  <c r="AJ56" i="1"/>
  <c r="AJ57" i="1"/>
  <c r="AJ58" i="1"/>
  <c r="AJ72" i="1"/>
  <c r="AJ73" i="1"/>
  <c r="AJ77" i="1"/>
  <c r="AJ85" i="1"/>
  <c r="AJ4" i="1"/>
  <c r="AI48" i="1"/>
  <c r="AI59" i="1"/>
  <c r="AI28" i="1"/>
  <c r="AH31" i="1"/>
  <c r="AH70" i="1"/>
  <c r="AH37" i="1"/>
  <c r="AH83" i="1"/>
  <c r="AG85" i="1"/>
  <c r="AG60" i="1"/>
  <c r="AG11" i="1"/>
  <c r="AG72" i="1"/>
  <c r="AF7" i="1"/>
  <c r="AF36" i="1"/>
  <c r="AF53" i="1"/>
  <c r="AF49" i="1"/>
  <c r="U2" i="1"/>
  <c r="AI20" i="1" s="1"/>
  <c r="AF61" i="1" l="1"/>
  <c r="AF33" i="1"/>
  <c r="AG59" i="1"/>
  <c r="AH16" i="1"/>
  <c r="AH59" i="1"/>
  <c r="AI85" i="1"/>
  <c r="AI11" i="1"/>
  <c r="AF60" i="1"/>
  <c r="AF32" i="1"/>
  <c r="AG4" i="1"/>
  <c r="AH63" i="1"/>
  <c r="AH78" i="1"/>
  <c r="AI75" i="1"/>
  <c r="AI10" i="1"/>
  <c r="AF63" i="1"/>
  <c r="AF25" i="1"/>
  <c r="AK25" i="1" s="1"/>
  <c r="AG17" i="1"/>
  <c r="AG77" i="1"/>
  <c r="AH58" i="1"/>
  <c r="AH62" i="1"/>
  <c r="AI76" i="1"/>
  <c r="AI7" i="1"/>
  <c r="AF57" i="1"/>
  <c r="AG53" i="1"/>
  <c r="AH69" i="1"/>
  <c r="AI37" i="1"/>
  <c r="AI72" i="1"/>
  <c r="AF79" i="1"/>
  <c r="AF11" i="1"/>
  <c r="AG34" i="1"/>
  <c r="AG76" i="1"/>
  <c r="AH47" i="1"/>
  <c r="AH50" i="1"/>
  <c r="AI77" i="1"/>
  <c r="AI17" i="1"/>
  <c r="AF58" i="1"/>
  <c r="AG48" i="1"/>
  <c r="AH28" i="1"/>
  <c r="AF76" i="1"/>
  <c r="AF70" i="1"/>
  <c r="AG35" i="1"/>
  <c r="AG75" i="1"/>
  <c r="AH12" i="1"/>
  <c r="AH17" i="1"/>
  <c r="AI4" i="1"/>
  <c r="AF80" i="1"/>
  <c r="AK80" i="1" s="1"/>
  <c r="AF13" i="1"/>
  <c r="AF24" i="1"/>
  <c r="AF48" i="1"/>
  <c r="AG32" i="1"/>
  <c r="AG23" i="1"/>
  <c r="AG40" i="1"/>
  <c r="AG82" i="1"/>
  <c r="AH67" i="1"/>
  <c r="AH26" i="1"/>
  <c r="AH8" i="1"/>
  <c r="AI80" i="1"/>
  <c r="AI47" i="1"/>
  <c r="AI78" i="1"/>
  <c r="AI6" i="1"/>
  <c r="AF82" i="1"/>
  <c r="AF46" i="1"/>
  <c r="AF44" i="1"/>
  <c r="AF6" i="1"/>
  <c r="AG6" i="1"/>
  <c r="AG78" i="1"/>
  <c r="AG47" i="1"/>
  <c r="AG80" i="1"/>
  <c r="AH52" i="1"/>
  <c r="AH44" i="1"/>
  <c r="AH21" i="1"/>
  <c r="AI82" i="1"/>
  <c r="AI14" i="1"/>
  <c r="AI57" i="1"/>
  <c r="AI68" i="1"/>
  <c r="AF84" i="1"/>
  <c r="AF5" i="1"/>
  <c r="AF56" i="1"/>
  <c r="AK56" i="1" s="1"/>
  <c r="AG30" i="1"/>
  <c r="AG73" i="1"/>
  <c r="AG26" i="1"/>
  <c r="AG67" i="1"/>
  <c r="AH82" i="1"/>
  <c r="AH38" i="1"/>
  <c r="AH23" i="1"/>
  <c r="AH19" i="1"/>
  <c r="AI81" i="1"/>
  <c r="AI27" i="1"/>
  <c r="AI9" i="1"/>
  <c r="AI31" i="1"/>
  <c r="AF41" i="1"/>
  <c r="AF4" i="1"/>
  <c r="AF62" i="1"/>
  <c r="AG31" i="1"/>
  <c r="AG9" i="1"/>
  <c r="AG27" i="1"/>
  <c r="AG15" i="1"/>
  <c r="AH85" i="1"/>
  <c r="AH5" i="1"/>
  <c r="AH22" i="1"/>
  <c r="AH72" i="1"/>
  <c r="AI41" i="1"/>
  <c r="AI26" i="1"/>
  <c r="AI73" i="1"/>
  <c r="AF65" i="1"/>
  <c r="AH40" i="1"/>
  <c r="AF54" i="1"/>
  <c r="AF12" i="1"/>
  <c r="AG61" i="1"/>
  <c r="AG49" i="1"/>
  <c r="AH4" i="1"/>
  <c r="AK4" i="1" s="1"/>
  <c r="AH7" i="1"/>
  <c r="AI13" i="1"/>
  <c r="AI71" i="1"/>
  <c r="AF28" i="1"/>
  <c r="AF68" i="1"/>
  <c r="AG25" i="1"/>
  <c r="AH39" i="1"/>
  <c r="AI84" i="1"/>
  <c r="AF52" i="1"/>
  <c r="AF59" i="1"/>
  <c r="AF50" i="1"/>
  <c r="AG20" i="1"/>
  <c r="AG65" i="1"/>
  <c r="AG44" i="1"/>
  <c r="AG83" i="1"/>
  <c r="AH54" i="1"/>
  <c r="AH10" i="1"/>
  <c r="AH30" i="1"/>
  <c r="AI79" i="1"/>
  <c r="AI51" i="1"/>
  <c r="AI33" i="1"/>
  <c r="AF64" i="1"/>
  <c r="AF42" i="1"/>
  <c r="AF27" i="1"/>
  <c r="AK27" i="1" s="1"/>
  <c r="AF23" i="1"/>
  <c r="AF9" i="1"/>
  <c r="AG55" i="1"/>
  <c r="AG56" i="1"/>
  <c r="AG46" i="1"/>
  <c r="AG84" i="1"/>
  <c r="AH43" i="1"/>
  <c r="AH79" i="1"/>
  <c r="AK79" i="1" s="1"/>
  <c r="AH36" i="1"/>
  <c r="AH71" i="1"/>
  <c r="AH33" i="1"/>
  <c r="AI63" i="1"/>
  <c r="AI46" i="1"/>
  <c r="AI66" i="1"/>
  <c r="AI70" i="1"/>
  <c r="AI55" i="1"/>
  <c r="AF16" i="1"/>
  <c r="AF81" i="1"/>
  <c r="AF40" i="1"/>
  <c r="AF26" i="1"/>
  <c r="AF74" i="1"/>
  <c r="AF73" i="1"/>
  <c r="AF72" i="1"/>
  <c r="AG33" i="1"/>
  <c r="AK33" i="1" s="1"/>
  <c r="AG71" i="1"/>
  <c r="AG51" i="1"/>
  <c r="AG13" i="1"/>
  <c r="AG79" i="1"/>
  <c r="AH64" i="1"/>
  <c r="AH84" i="1"/>
  <c r="AH14" i="1"/>
  <c r="AH24" i="1"/>
  <c r="AH56" i="1"/>
  <c r="AH55" i="1"/>
  <c r="AI49" i="1"/>
  <c r="AI83" i="1"/>
  <c r="AI61" i="1"/>
  <c r="AI44" i="1"/>
  <c r="AI65" i="1"/>
  <c r="AI50" i="1"/>
  <c r="AI69" i="1"/>
  <c r="AI62" i="1"/>
  <c r="AI74" i="1"/>
  <c r="AI36" i="1"/>
  <c r="AI12" i="1"/>
  <c r="AI39" i="1"/>
  <c r="AI29" i="1"/>
  <c r="AI58" i="1"/>
  <c r="AI16" i="1"/>
  <c r="AH68" i="1"/>
  <c r="AH6" i="1"/>
  <c r="AH9" i="1"/>
  <c r="AH35" i="1"/>
  <c r="AH66" i="1"/>
  <c r="AH27" i="1"/>
  <c r="AH46" i="1"/>
  <c r="AH53" i="1"/>
  <c r="AH81" i="1"/>
  <c r="AH80" i="1"/>
  <c r="AG16" i="1"/>
  <c r="AG58" i="1"/>
  <c r="AG29" i="1"/>
  <c r="AG39" i="1"/>
  <c r="AG12" i="1"/>
  <c r="AG36" i="1"/>
  <c r="AG74" i="1"/>
  <c r="AG62" i="1"/>
  <c r="AG69" i="1"/>
  <c r="AG50" i="1"/>
  <c r="AF31" i="1"/>
  <c r="AF20" i="1"/>
  <c r="AF8" i="1"/>
  <c r="AF71" i="1"/>
  <c r="AK71" i="1" s="1"/>
  <c r="AF78" i="1"/>
  <c r="AF51" i="1"/>
  <c r="AF38" i="1"/>
  <c r="AF47" i="1"/>
  <c r="AF83" i="1"/>
  <c r="AF75" i="1"/>
  <c r="AF43" i="1"/>
  <c r="AK43" i="1" s="1"/>
  <c r="AI21" i="1"/>
  <c r="AI56" i="1"/>
  <c r="AI23" i="1"/>
  <c r="AI25" i="1"/>
  <c r="AI40" i="1"/>
  <c r="AI67" i="1"/>
  <c r="AI15" i="1"/>
  <c r="AI64" i="1"/>
  <c r="AH48" i="1"/>
  <c r="AH65" i="1"/>
  <c r="AH45" i="1"/>
  <c r="AH13" i="1"/>
  <c r="AH76" i="1"/>
  <c r="AH49" i="1"/>
  <c r="AG63" i="1"/>
  <c r="AK63" i="1" s="1"/>
  <c r="AG41" i="1"/>
  <c r="AG37" i="1"/>
  <c r="AG57" i="1"/>
  <c r="AG7" i="1"/>
  <c r="AG19" i="1"/>
  <c r="AF55" i="1"/>
  <c r="AF10" i="1"/>
  <c r="AI32" i="1"/>
  <c r="AI5" i="1"/>
  <c r="AH18" i="1"/>
  <c r="AH11" i="1"/>
  <c r="AH77" i="1"/>
  <c r="AH42" i="1"/>
  <c r="AG54" i="1"/>
  <c r="AG14" i="1"/>
  <c r="AG24" i="1"/>
  <c r="AG70" i="1"/>
  <c r="AK70" i="1" s="1"/>
  <c r="AF17" i="1"/>
  <c r="AF34" i="1"/>
  <c r="AF85" i="1"/>
  <c r="AF67" i="1"/>
  <c r="AF39" i="1"/>
  <c r="AF37" i="1"/>
  <c r="AF45" i="1"/>
  <c r="AF35" i="1"/>
  <c r="AK35" i="1" s="1"/>
  <c r="AF21" i="1"/>
  <c r="AF19" i="1"/>
  <c r="AG68" i="1"/>
  <c r="AG21" i="1"/>
  <c r="AG10" i="1"/>
  <c r="AG66" i="1"/>
  <c r="AG5" i="1"/>
  <c r="AG28" i="1"/>
  <c r="AG81" i="1"/>
  <c r="AG64" i="1"/>
  <c r="AH75" i="1"/>
  <c r="AH29" i="1"/>
  <c r="AH61" i="1"/>
  <c r="AH51" i="1"/>
  <c r="AH74" i="1"/>
  <c r="AH73" i="1"/>
  <c r="AH20" i="1"/>
  <c r="AI30" i="1"/>
  <c r="AI54" i="1"/>
  <c r="AI53" i="1"/>
  <c r="AI60" i="1"/>
  <c r="AI24" i="1"/>
  <c r="AI35" i="1"/>
  <c r="AI34" i="1"/>
  <c r="AI19" i="1"/>
  <c r="AF30" i="1"/>
  <c r="AF15" i="1"/>
  <c r="AF29" i="1"/>
  <c r="AF14" i="1"/>
  <c r="AF77" i="1"/>
  <c r="AF66" i="1"/>
  <c r="AK66" i="1" s="1"/>
  <c r="AF22" i="1"/>
  <c r="AK22" i="1" s="1"/>
  <c r="AF69" i="1"/>
  <c r="AF18" i="1"/>
  <c r="AG18" i="1"/>
  <c r="AG8" i="1"/>
  <c r="AG22" i="1"/>
  <c r="AG45" i="1"/>
  <c r="AG38" i="1"/>
  <c r="AG52" i="1"/>
  <c r="AG42" i="1"/>
  <c r="AG43" i="1"/>
  <c r="AH15" i="1"/>
  <c r="AH41" i="1"/>
  <c r="AH60" i="1"/>
  <c r="AH25" i="1"/>
  <c r="AH57" i="1"/>
  <c r="AH34" i="1"/>
  <c r="AH32" i="1"/>
  <c r="AI43" i="1"/>
  <c r="AI42" i="1"/>
  <c r="AI52" i="1"/>
  <c r="AI38" i="1"/>
  <c r="AI45" i="1"/>
  <c r="AI22" i="1"/>
  <c r="AI8" i="1"/>
  <c r="AI18" i="1"/>
  <c r="AK61" i="1" l="1"/>
  <c r="AK85" i="1"/>
  <c r="AK7" i="1"/>
  <c r="AK62" i="1"/>
  <c r="AK6" i="1"/>
  <c r="AK13" i="1"/>
  <c r="AK47" i="1"/>
  <c r="AK26" i="1"/>
  <c r="AK30" i="1"/>
  <c r="AK11" i="1"/>
  <c r="AK78" i="1"/>
  <c r="AK59" i="1"/>
  <c r="AK60" i="1"/>
  <c r="AK76" i="1"/>
  <c r="AK82" i="1"/>
  <c r="AK32" i="1"/>
  <c r="AK17" i="1"/>
  <c r="AK48" i="1"/>
  <c r="AK36" i="1"/>
  <c r="AK41" i="1"/>
  <c r="AK20" i="1"/>
  <c r="AK49" i="1"/>
  <c r="AK77" i="1"/>
  <c r="AK37" i="1"/>
  <c r="AK31" i="1"/>
  <c r="AK84" i="1"/>
  <c r="AK44" i="1"/>
  <c r="AK5" i="1"/>
  <c r="AK24" i="1"/>
  <c r="AK14" i="1"/>
  <c r="AK39" i="1"/>
  <c r="AK46" i="1"/>
  <c r="AK68" i="1"/>
  <c r="AK45" i="1"/>
  <c r="AK75" i="1"/>
  <c r="AK72" i="1"/>
  <c r="AK53" i="1"/>
  <c r="AK67" i="1"/>
  <c r="AK18" i="1"/>
  <c r="AK57" i="1"/>
  <c r="AK8" i="1"/>
  <c r="AK42" i="1"/>
  <c r="AK10" i="1"/>
  <c r="AK83" i="1"/>
  <c r="AK73" i="1"/>
  <c r="AK64" i="1"/>
  <c r="AK55" i="1"/>
  <c r="AK74" i="1"/>
  <c r="AK54" i="1"/>
  <c r="AK15" i="1"/>
  <c r="AK51" i="1"/>
  <c r="AK40" i="1"/>
  <c r="AK50" i="1"/>
  <c r="AK58" i="1"/>
  <c r="AK12" i="1"/>
  <c r="AK19" i="1"/>
  <c r="AK34" i="1"/>
  <c r="AK81" i="1"/>
  <c r="AK9" i="1"/>
  <c r="AK65" i="1"/>
  <c r="AK29" i="1"/>
  <c r="AK38" i="1"/>
  <c r="AK28" i="1"/>
  <c r="AK69" i="1"/>
  <c r="AK21" i="1"/>
  <c r="AK16" i="1"/>
  <c r="AK23" i="1"/>
  <c r="AK52" i="1"/>
</calcChain>
</file>

<file path=xl/sharedStrings.xml><?xml version="1.0" encoding="utf-8"?>
<sst xmlns="http://schemas.openxmlformats.org/spreadsheetml/2006/main" count="87" uniqueCount="40">
  <si>
    <t>SNP1</t>
  </si>
  <si>
    <t>SNP2</t>
  </si>
  <si>
    <t>Transcript1</t>
  </si>
  <si>
    <t>from to</t>
  </si>
  <si>
    <t>Transcript2</t>
  </si>
  <si>
    <t>distances</t>
  </si>
  <si>
    <t>rs#</t>
  </si>
  <si>
    <t>coordinate</t>
  </si>
  <si>
    <t>gene locus</t>
  </si>
  <si>
    <t>Gene ID</t>
  </si>
  <si>
    <t>TF/exon</t>
  </si>
  <si>
    <t>source-source</t>
  </si>
  <si>
    <t>target target</t>
  </si>
  <si>
    <t>s1 t1</t>
  </si>
  <si>
    <t>s1 t2</t>
  </si>
  <si>
    <t>s2 t1</t>
  </si>
  <si>
    <t>s2 t2</t>
  </si>
  <si>
    <t>closest distance</t>
  </si>
  <si>
    <t>largest distance</t>
  </si>
  <si>
    <t>directions</t>
  </si>
  <si>
    <t>chr</t>
  </si>
  <si>
    <t>bp position</t>
  </si>
  <si>
    <t>geneID</t>
  </si>
  <si>
    <t>where w.r.t gene</t>
  </si>
  <si>
    <t>same/opposite</t>
  </si>
  <si>
    <t>correlated/anti</t>
  </si>
  <si>
    <t>mutual/direcitonal</t>
  </si>
  <si>
    <t>NaN</t>
  </si>
  <si>
    <t>bp start</t>
  </si>
  <si>
    <t>bp end</t>
  </si>
  <si>
    <t>same chr ss</t>
  </si>
  <si>
    <t>same chr tt</t>
  </si>
  <si>
    <t>same closest</t>
  </si>
  <si>
    <t>same fartherst</t>
  </si>
  <si>
    <t>concatenation last 4</t>
  </si>
  <si>
    <t>concatenation first 3</t>
  </si>
  <si>
    <t>hla</t>
  </si>
  <si>
    <t>opposite correlated</t>
  </si>
  <si>
    <t>same, anti</t>
  </si>
  <si>
    <t>same, corre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color rgb="FF000000"/>
      <name val="Arial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39BE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Alignment="1">
      <alignment wrapText="1"/>
    </xf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5" borderId="0" xfId="0" applyFill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wrapText="1"/>
    </xf>
    <xf numFmtId="0" fontId="0" fillId="5" borderId="0" xfId="0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39BE1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85"/>
  <sheetViews>
    <sheetView tabSelected="1" topLeftCell="Q1" zoomScaleNormal="100" workbookViewId="0">
      <selection activeCell="U3" sqref="U3"/>
    </sheetView>
  </sheetViews>
  <sheetFormatPr defaultColWidth="17.140625" defaultRowHeight="12.75" customHeight="1" x14ac:dyDescent="0.2"/>
  <cols>
    <col min="1" max="1" width="11.28515625" customWidth="1"/>
    <col min="2" max="2" width="9.28515625" customWidth="1"/>
    <col min="3" max="3" width="11.28515625" customWidth="1"/>
    <col min="4" max="4" width="9.7109375" customWidth="1"/>
    <col min="5" max="5" width="12.7109375" customWidth="1"/>
    <col min="6" max="6" width="8.28515625" customWidth="1"/>
    <col min="7" max="7" width="10.28515625" customWidth="1"/>
    <col min="8" max="8" width="5.7109375" customWidth="1"/>
    <col min="9" max="9" width="11.140625" customWidth="1"/>
    <col min="10" max="10" width="7.7109375" customWidth="1"/>
    <col min="11" max="11" width="10.5703125" customWidth="1"/>
    <col min="12" max="12" width="5.5703125" customWidth="1"/>
    <col min="13" max="13" width="9.5703125" customWidth="1"/>
    <col min="14" max="14" width="8.42578125" customWidth="1"/>
    <col min="15" max="15" width="10.42578125" customWidth="1"/>
    <col min="16" max="16" width="13.28515625" customWidth="1"/>
    <col min="17" max="17" width="7.5703125" customWidth="1"/>
    <col min="18" max="18" width="5.85546875" customWidth="1"/>
    <col min="19" max="19" width="11.140625" customWidth="1"/>
    <col min="20" max="20" width="10.85546875" customWidth="1"/>
    <col min="21" max="21" width="12.7109375" bestFit="1" customWidth="1"/>
    <col min="22" max="22" width="18.28515625" customWidth="1"/>
    <col min="23" max="24" width="9.5703125" customWidth="1"/>
    <col min="25" max="25" width="7.5703125" customWidth="1"/>
    <col min="26" max="26" width="10.140625" customWidth="1"/>
    <col min="27" max="27" width="9" customWidth="1"/>
    <col min="28" max="29" width="8" customWidth="1"/>
    <col min="30" max="30" width="8.28515625" customWidth="1"/>
    <col min="31" max="31" width="15.7109375" bestFit="1" customWidth="1"/>
  </cols>
  <sheetData>
    <row r="1" spans="1:38" ht="12.75" customHeight="1" x14ac:dyDescent="0.2">
      <c r="A1" t="s">
        <v>0</v>
      </c>
      <c r="G1" t="s">
        <v>1</v>
      </c>
      <c r="M1" t="s">
        <v>2</v>
      </c>
      <c r="O1" t="s">
        <v>3</v>
      </c>
      <c r="Q1" t="s">
        <v>4</v>
      </c>
      <c r="S1" t="s">
        <v>3</v>
      </c>
      <c r="U1" t="s">
        <v>5</v>
      </c>
    </row>
    <row r="2" spans="1:38" ht="12.75" customHeight="1" x14ac:dyDescent="0.2">
      <c r="B2" s="7" t="s">
        <v>7</v>
      </c>
      <c r="C2" s="7"/>
      <c r="D2" t="s">
        <v>8</v>
      </c>
      <c r="H2" s="7" t="s">
        <v>7</v>
      </c>
      <c r="I2" s="7"/>
      <c r="J2" t="s">
        <v>8</v>
      </c>
      <c r="N2" s="7" t="s">
        <v>7</v>
      </c>
      <c r="O2" s="7"/>
      <c r="R2" s="7" t="s">
        <v>7</v>
      </c>
      <c r="S2" s="7"/>
      <c r="U2">
        <f>U4</f>
        <v>3000000000</v>
      </c>
      <c r="AC2" t="s">
        <v>19</v>
      </c>
    </row>
    <row r="3" spans="1:38" ht="12.75" customHeight="1" x14ac:dyDescent="0.2">
      <c r="A3" t="s">
        <v>6</v>
      </c>
      <c r="B3" t="s">
        <v>20</v>
      </c>
      <c r="C3" t="s">
        <v>21</v>
      </c>
      <c r="D3" t="s">
        <v>22</v>
      </c>
      <c r="E3" t="s">
        <v>23</v>
      </c>
      <c r="F3" t="s">
        <v>10</v>
      </c>
      <c r="G3" t="s">
        <v>6</v>
      </c>
      <c r="H3" t="s">
        <v>20</v>
      </c>
      <c r="I3" t="s">
        <v>21</v>
      </c>
      <c r="J3" t="s">
        <v>22</v>
      </c>
      <c r="K3" t="s">
        <v>23</v>
      </c>
      <c r="L3" t="s">
        <v>10</v>
      </c>
      <c r="M3" t="s">
        <v>9</v>
      </c>
      <c r="N3" t="s">
        <v>20</v>
      </c>
      <c r="O3" t="s">
        <v>28</v>
      </c>
      <c r="P3" t="s">
        <v>29</v>
      </c>
      <c r="Q3" t="s">
        <v>9</v>
      </c>
      <c r="R3" t="s">
        <v>20</v>
      </c>
      <c r="S3" t="s">
        <v>28</v>
      </c>
      <c r="T3" t="s">
        <v>29</v>
      </c>
      <c r="U3" t="s">
        <v>11</v>
      </c>
      <c r="V3" t="s">
        <v>12</v>
      </c>
      <c r="W3" t="s">
        <v>13</v>
      </c>
      <c r="X3" t="s">
        <v>14</v>
      </c>
      <c r="Y3" t="s">
        <v>15</v>
      </c>
      <c r="Z3" t="s">
        <v>16</v>
      </c>
      <c r="AA3" t="s">
        <v>17</v>
      </c>
      <c r="AB3" t="s">
        <v>18</v>
      </c>
      <c r="AC3" t="s">
        <v>24</v>
      </c>
      <c r="AD3" t="s">
        <v>25</v>
      </c>
      <c r="AE3" t="s">
        <v>26</v>
      </c>
      <c r="AF3" t="s">
        <v>30</v>
      </c>
      <c r="AG3" t="s">
        <v>31</v>
      </c>
      <c r="AH3" t="s">
        <v>32</v>
      </c>
      <c r="AI3" t="s">
        <v>33</v>
      </c>
      <c r="AJ3" t="s">
        <v>35</v>
      </c>
      <c r="AK3" t="s">
        <v>34</v>
      </c>
    </row>
    <row r="4" spans="1:38" ht="12.75" customHeight="1" x14ac:dyDescent="0.2">
      <c r="A4">
        <v>6918</v>
      </c>
      <c r="B4">
        <v>9</v>
      </c>
      <c r="C4">
        <v>130239397</v>
      </c>
      <c r="D4">
        <v>9869</v>
      </c>
      <c r="E4">
        <v>0.98158429575803396</v>
      </c>
      <c r="F4">
        <v>1</v>
      </c>
      <c r="G4">
        <v>9159182</v>
      </c>
      <c r="H4">
        <v>19</v>
      </c>
      <c r="I4">
        <v>9159182</v>
      </c>
      <c r="J4">
        <v>13173</v>
      </c>
      <c r="K4">
        <v>0.592223950233281</v>
      </c>
      <c r="L4">
        <v>1</v>
      </c>
      <c r="M4">
        <v>5722</v>
      </c>
      <c r="N4">
        <v>1</v>
      </c>
      <c r="O4">
        <v>117345904</v>
      </c>
      <c r="P4">
        <v>117380690</v>
      </c>
      <c r="Q4">
        <v>7747</v>
      </c>
      <c r="R4">
        <v>4</v>
      </c>
      <c r="S4">
        <v>139304697</v>
      </c>
      <c r="T4">
        <v>139382953</v>
      </c>
      <c r="U4">
        <v>3000000000</v>
      </c>
      <c r="V4">
        <v>3000000000</v>
      </c>
      <c r="W4">
        <v>3000000000</v>
      </c>
      <c r="X4">
        <v>3000000000</v>
      </c>
      <c r="Y4">
        <v>3000000000</v>
      </c>
      <c r="Z4">
        <v>3000000000</v>
      </c>
      <c r="AA4">
        <v>3000000000</v>
      </c>
      <c r="AB4">
        <v>3000000000</v>
      </c>
      <c r="AC4">
        <v>0</v>
      </c>
      <c r="AD4">
        <v>0</v>
      </c>
      <c r="AE4">
        <v>0</v>
      </c>
      <c r="AF4">
        <f t="shared" ref="AF4:AF35" si="0">IF(EXACT(U4,$U$2),0,1)</f>
        <v>0</v>
      </c>
      <c r="AG4" s="1">
        <f t="shared" ref="AG4:AG35" si="1">IF(EXACT(V4,$U$2),0,1)</f>
        <v>0</v>
      </c>
      <c r="AH4" s="1">
        <f t="shared" ref="AH4:AH35" si="2">IF(EXACT(AA4,$U$2),0,1)</f>
        <v>0</v>
      </c>
      <c r="AI4" s="1">
        <f t="shared" ref="AI4:AI35" si="3">IF(EXACT(AB4,$U$2),0,1)</f>
        <v>0</v>
      </c>
      <c r="AJ4" s="1" t="str">
        <f t="shared" ref="AJ4:AJ35" si="4">CONCATENATE(AC4,AD4,AE4)</f>
        <v>000</v>
      </c>
      <c r="AK4" t="str">
        <f t="shared" ref="AK4:AK35" si="5">CONCATENATE(AF4,AG4,AH4,AI4)</f>
        <v>0000</v>
      </c>
    </row>
    <row r="5" spans="1:38" ht="12.75" customHeight="1" x14ac:dyDescent="0.2">
      <c r="A5">
        <v>26317</v>
      </c>
      <c r="B5">
        <v>5</v>
      </c>
      <c r="C5">
        <v>16719180</v>
      </c>
      <c r="D5">
        <v>7302</v>
      </c>
      <c r="E5">
        <v>0.37967524174420703</v>
      </c>
      <c r="F5">
        <v>1</v>
      </c>
      <c r="G5">
        <v>12673999</v>
      </c>
      <c r="H5">
        <v>7</v>
      </c>
      <c r="I5">
        <v>115433470</v>
      </c>
      <c r="J5">
        <v>19</v>
      </c>
      <c r="K5" t="s">
        <v>27</v>
      </c>
      <c r="L5">
        <v>4</v>
      </c>
      <c r="M5">
        <v>7579</v>
      </c>
      <c r="N5">
        <v>10</v>
      </c>
      <c r="O5">
        <v>105026909</v>
      </c>
      <c r="P5">
        <v>105040091</v>
      </c>
      <c r="Q5">
        <v>15874</v>
      </c>
      <c r="R5">
        <v>3</v>
      </c>
      <c r="S5">
        <v>31198249</v>
      </c>
      <c r="T5">
        <v>31199145</v>
      </c>
      <c r="U5">
        <v>3000000000</v>
      </c>
      <c r="V5">
        <v>3000000000</v>
      </c>
      <c r="W5">
        <v>3000000000</v>
      </c>
      <c r="X5">
        <v>3000000000</v>
      </c>
      <c r="Y5">
        <v>3000000000</v>
      </c>
      <c r="Z5">
        <v>3000000000</v>
      </c>
      <c r="AA5">
        <v>3000000000</v>
      </c>
      <c r="AB5">
        <v>3000000000</v>
      </c>
      <c r="AC5">
        <v>0</v>
      </c>
      <c r="AD5">
        <v>0</v>
      </c>
      <c r="AE5">
        <v>0</v>
      </c>
      <c r="AF5" s="1">
        <f t="shared" si="0"/>
        <v>0</v>
      </c>
      <c r="AG5" s="1">
        <f t="shared" si="1"/>
        <v>0</v>
      </c>
      <c r="AH5" s="1">
        <f t="shared" si="2"/>
        <v>0</v>
      </c>
      <c r="AI5" s="1">
        <f t="shared" si="3"/>
        <v>0</v>
      </c>
      <c r="AJ5" s="1" t="str">
        <f t="shared" si="4"/>
        <v>000</v>
      </c>
      <c r="AK5" s="1" t="str">
        <f t="shared" si="5"/>
        <v>0000</v>
      </c>
    </row>
    <row r="6" spans="1:38" ht="12.75" customHeight="1" x14ac:dyDescent="0.2">
      <c r="A6">
        <v>224449503</v>
      </c>
      <c r="B6">
        <v>2</v>
      </c>
      <c r="C6">
        <v>224449503</v>
      </c>
      <c r="D6">
        <v>1393</v>
      </c>
      <c r="E6">
        <v>0.26316141549390398</v>
      </c>
      <c r="F6">
        <v>1</v>
      </c>
      <c r="G6">
        <v>78252857</v>
      </c>
      <c r="H6">
        <v>4</v>
      </c>
      <c r="I6">
        <v>78252857</v>
      </c>
      <c r="J6">
        <v>16288</v>
      </c>
      <c r="K6">
        <v>9.0686274509803905E-2</v>
      </c>
      <c r="L6">
        <v>1</v>
      </c>
      <c r="M6">
        <v>1133</v>
      </c>
      <c r="N6">
        <v>12</v>
      </c>
      <c r="O6">
        <v>108019797</v>
      </c>
      <c r="P6">
        <v>108033181</v>
      </c>
      <c r="Q6">
        <v>13886</v>
      </c>
      <c r="R6">
        <v>8</v>
      </c>
      <c r="S6">
        <v>145209511</v>
      </c>
      <c r="T6">
        <v>145213106</v>
      </c>
      <c r="U6">
        <v>3000000000</v>
      </c>
      <c r="V6">
        <v>3000000000</v>
      </c>
      <c r="W6">
        <v>3000000000</v>
      </c>
      <c r="X6">
        <v>3000000000</v>
      </c>
      <c r="Y6">
        <v>3000000000</v>
      </c>
      <c r="Z6">
        <v>3000000000</v>
      </c>
      <c r="AA6">
        <v>3000000000</v>
      </c>
      <c r="AB6">
        <v>3000000000</v>
      </c>
      <c r="AC6">
        <v>0</v>
      </c>
      <c r="AD6">
        <v>0</v>
      </c>
      <c r="AE6">
        <v>2</v>
      </c>
      <c r="AF6" s="1">
        <f t="shared" si="0"/>
        <v>0</v>
      </c>
      <c r="AG6" s="1">
        <f t="shared" si="1"/>
        <v>0</v>
      </c>
      <c r="AH6" s="1">
        <f t="shared" si="2"/>
        <v>0</v>
      </c>
      <c r="AI6" s="1">
        <f t="shared" si="3"/>
        <v>0</v>
      </c>
      <c r="AJ6" s="1" t="str">
        <f t="shared" si="4"/>
        <v>002</v>
      </c>
      <c r="AK6" s="1" t="str">
        <f t="shared" si="5"/>
        <v>0000</v>
      </c>
    </row>
    <row r="7" spans="1:38" ht="12.75" customHeight="1" x14ac:dyDescent="0.2">
      <c r="A7">
        <v>3747745</v>
      </c>
      <c r="B7">
        <v>6</v>
      </c>
      <c r="C7">
        <v>41676042</v>
      </c>
      <c r="D7">
        <v>6192</v>
      </c>
      <c r="E7">
        <v>0.71994246857375899</v>
      </c>
      <c r="F7">
        <v>1</v>
      </c>
      <c r="G7">
        <v>16957839</v>
      </c>
      <c r="H7">
        <v>16</v>
      </c>
      <c r="I7">
        <v>10963879</v>
      </c>
      <c r="J7">
        <v>466</v>
      </c>
      <c r="K7">
        <v>9.1716190959695396E-2</v>
      </c>
      <c r="L7">
        <v>1</v>
      </c>
      <c r="M7">
        <v>1315</v>
      </c>
      <c r="N7">
        <v>2</v>
      </c>
      <c r="O7">
        <v>135392862</v>
      </c>
      <c r="P7">
        <v>135431056</v>
      </c>
      <c r="Q7">
        <v>18107</v>
      </c>
      <c r="R7">
        <v>17</v>
      </c>
      <c r="S7">
        <v>72660237</v>
      </c>
      <c r="T7">
        <v>72660351</v>
      </c>
      <c r="U7">
        <v>3000000000</v>
      </c>
      <c r="V7">
        <v>3000000000</v>
      </c>
      <c r="W7">
        <v>3000000000</v>
      </c>
      <c r="X7">
        <v>3000000000</v>
      </c>
      <c r="Y7">
        <v>3000000000</v>
      </c>
      <c r="Z7">
        <v>3000000000</v>
      </c>
      <c r="AA7">
        <v>3000000000</v>
      </c>
      <c r="AB7">
        <v>3000000000</v>
      </c>
      <c r="AC7">
        <v>0</v>
      </c>
      <c r="AD7">
        <v>0</v>
      </c>
      <c r="AE7">
        <v>2</v>
      </c>
      <c r="AF7" s="1">
        <f t="shared" si="0"/>
        <v>0</v>
      </c>
      <c r="AG7" s="1">
        <f t="shared" si="1"/>
        <v>0</v>
      </c>
      <c r="AH7" s="1">
        <f t="shared" si="2"/>
        <v>0</v>
      </c>
      <c r="AI7" s="1">
        <f t="shared" si="3"/>
        <v>0</v>
      </c>
      <c r="AJ7" s="1" t="str">
        <f t="shared" si="4"/>
        <v>002</v>
      </c>
      <c r="AK7" s="1" t="str">
        <f t="shared" si="5"/>
        <v>0000</v>
      </c>
    </row>
    <row r="8" spans="1:38" ht="12.75" customHeight="1" x14ac:dyDescent="0.2">
      <c r="A8">
        <v>10274344</v>
      </c>
      <c r="B8">
        <v>7</v>
      </c>
      <c r="C8">
        <v>90676042</v>
      </c>
      <c r="D8">
        <v>656</v>
      </c>
      <c r="E8">
        <v>0.63992822183490405</v>
      </c>
      <c r="F8">
        <v>1</v>
      </c>
      <c r="G8">
        <v>62048787</v>
      </c>
      <c r="H8">
        <v>16</v>
      </c>
      <c r="I8">
        <v>82959776</v>
      </c>
      <c r="J8">
        <v>740</v>
      </c>
      <c r="K8">
        <v>4.2257683215130001E-2</v>
      </c>
      <c r="L8">
        <v>1</v>
      </c>
      <c r="M8">
        <v>1779</v>
      </c>
      <c r="N8">
        <v>19</v>
      </c>
      <c r="O8">
        <v>14501381</v>
      </c>
      <c r="P8">
        <v>14537791</v>
      </c>
      <c r="Q8">
        <v>6062</v>
      </c>
      <c r="R8">
        <v>15</v>
      </c>
      <c r="S8">
        <v>76517572</v>
      </c>
      <c r="T8">
        <v>76580853</v>
      </c>
      <c r="U8">
        <v>3000000000</v>
      </c>
      <c r="V8">
        <v>3000000000</v>
      </c>
      <c r="W8">
        <v>3000000000</v>
      </c>
      <c r="X8">
        <v>3000000000</v>
      </c>
      <c r="Y8">
        <v>3000000000</v>
      </c>
      <c r="Z8">
        <v>3000000000</v>
      </c>
      <c r="AA8">
        <v>3000000000</v>
      </c>
      <c r="AB8">
        <v>3000000000</v>
      </c>
      <c r="AC8">
        <v>0</v>
      </c>
      <c r="AD8">
        <v>1</v>
      </c>
      <c r="AE8">
        <v>2</v>
      </c>
      <c r="AF8" s="1">
        <f t="shared" si="0"/>
        <v>0</v>
      </c>
      <c r="AG8" s="1">
        <f t="shared" si="1"/>
        <v>0</v>
      </c>
      <c r="AH8" s="1">
        <f t="shared" si="2"/>
        <v>0</v>
      </c>
      <c r="AI8" s="1">
        <f t="shared" si="3"/>
        <v>0</v>
      </c>
      <c r="AJ8" s="4" t="str">
        <f t="shared" si="4"/>
        <v>012</v>
      </c>
      <c r="AK8" s="4" t="str">
        <f t="shared" si="5"/>
        <v>0000</v>
      </c>
    </row>
    <row r="9" spans="1:38" ht="12.75" customHeight="1" x14ac:dyDescent="0.2">
      <c r="A9">
        <v>156169442</v>
      </c>
      <c r="B9">
        <v>7</v>
      </c>
      <c r="C9">
        <v>156169442</v>
      </c>
      <c r="D9">
        <v>2699</v>
      </c>
      <c r="E9">
        <v>0.467273234631569</v>
      </c>
      <c r="F9">
        <v>1</v>
      </c>
      <c r="G9">
        <v>5746832</v>
      </c>
      <c r="H9">
        <v>22</v>
      </c>
      <c r="I9">
        <v>18151190</v>
      </c>
      <c r="J9">
        <v>12847</v>
      </c>
      <c r="K9">
        <v>6.6797051301339005E-2</v>
      </c>
      <c r="L9">
        <v>1</v>
      </c>
      <c r="M9">
        <v>2270</v>
      </c>
      <c r="N9">
        <v>16</v>
      </c>
      <c r="O9">
        <v>66819950</v>
      </c>
      <c r="P9">
        <v>66827637</v>
      </c>
      <c r="Q9">
        <v>4529</v>
      </c>
      <c r="R9">
        <v>12</v>
      </c>
      <c r="S9">
        <v>56152304</v>
      </c>
      <c r="T9">
        <v>56168864</v>
      </c>
      <c r="U9">
        <v>3000000000</v>
      </c>
      <c r="V9">
        <v>3000000000</v>
      </c>
      <c r="W9">
        <v>3000000000</v>
      </c>
      <c r="X9">
        <v>3000000000</v>
      </c>
      <c r="Y9">
        <v>3000000000</v>
      </c>
      <c r="Z9">
        <v>3000000000</v>
      </c>
      <c r="AA9">
        <v>3000000000</v>
      </c>
      <c r="AB9">
        <v>3000000000</v>
      </c>
      <c r="AC9">
        <v>0</v>
      </c>
      <c r="AD9">
        <v>1</v>
      </c>
      <c r="AE9">
        <v>2</v>
      </c>
      <c r="AF9" s="1">
        <f t="shared" si="0"/>
        <v>0</v>
      </c>
      <c r="AG9" s="1">
        <f t="shared" si="1"/>
        <v>0</v>
      </c>
      <c r="AH9" s="1">
        <f t="shared" si="2"/>
        <v>0</v>
      </c>
      <c r="AI9" s="1">
        <f t="shared" si="3"/>
        <v>0</v>
      </c>
      <c r="AJ9" s="4" t="str">
        <f t="shared" si="4"/>
        <v>012</v>
      </c>
      <c r="AK9" s="4" t="str">
        <f t="shared" si="5"/>
        <v>0000</v>
      </c>
    </row>
    <row r="10" spans="1:38" ht="12.75" customHeight="1" x14ac:dyDescent="0.2">
      <c r="A10">
        <v>2070624</v>
      </c>
      <c r="B10">
        <v>12</v>
      </c>
      <c r="C10">
        <v>123965492</v>
      </c>
      <c r="D10">
        <v>7744</v>
      </c>
      <c r="E10">
        <v>0.98522550544323495</v>
      </c>
      <c r="F10">
        <v>1</v>
      </c>
      <c r="G10">
        <v>17912413</v>
      </c>
      <c r="H10">
        <v>17</v>
      </c>
      <c r="I10">
        <v>17912413</v>
      </c>
      <c r="J10">
        <v>6743</v>
      </c>
      <c r="K10">
        <v>0.99291115311909295</v>
      </c>
      <c r="L10">
        <v>1</v>
      </c>
      <c r="M10">
        <v>3423</v>
      </c>
      <c r="N10">
        <v>6</v>
      </c>
      <c r="O10">
        <v>33492296</v>
      </c>
      <c r="P10">
        <v>33494043</v>
      </c>
      <c r="Q10">
        <v>14166</v>
      </c>
      <c r="R10">
        <v>19</v>
      </c>
      <c r="S10">
        <v>847502</v>
      </c>
      <c r="T10">
        <v>864200</v>
      </c>
      <c r="U10">
        <v>3000000000</v>
      </c>
      <c r="V10">
        <v>3000000000</v>
      </c>
      <c r="W10">
        <v>3000000000</v>
      </c>
      <c r="X10">
        <v>3000000000</v>
      </c>
      <c r="Y10">
        <v>3000000000</v>
      </c>
      <c r="Z10">
        <v>3000000000</v>
      </c>
      <c r="AA10">
        <v>3000000000</v>
      </c>
      <c r="AB10">
        <v>3000000000</v>
      </c>
      <c r="AC10">
        <v>0</v>
      </c>
      <c r="AD10">
        <v>1</v>
      </c>
      <c r="AE10">
        <v>2</v>
      </c>
      <c r="AF10" s="1">
        <f t="shared" si="0"/>
        <v>0</v>
      </c>
      <c r="AG10" s="1">
        <f t="shared" si="1"/>
        <v>0</v>
      </c>
      <c r="AH10" s="1">
        <f t="shared" si="2"/>
        <v>0</v>
      </c>
      <c r="AI10" s="1">
        <f t="shared" si="3"/>
        <v>0</v>
      </c>
      <c r="AJ10" s="4" t="str">
        <f t="shared" si="4"/>
        <v>012</v>
      </c>
      <c r="AK10" s="4" t="str">
        <f t="shared" si="5"/>
        <v>0000</v>
      </c>
    </row>
    <row r="11" spans="1:38" ht="12.75" customHeight="1" x14ac:dyDescent="0.2">
      <c r="A11">
        <v>2280634</v>
      </c>
      <c r="B11">
        <v>7</v>
      </c>
      <c r="C11">
        <v>12693684</v>
      </c>
      <c r="D11">
        <v>4468</v>
      </c>
      <c r="E11">
        <v>6.2934851359898805E-2</v>
      </c>
      <c r="F11">
        <v>1</v>
      </c>
      <c r="G11">
        <v>1937806</v>
      </c>
      <c r="H11">
        <v>10</v>
      </c>
      <c r="I11">
        <v>28380390</v>
      </c>
      <c r="J11">
        <v>7697</v>
      </c>
      <c r="K11">
        <v>9.4494853846188706E-2</v>
      </c>
      <c r="L11">
        <v>1</v>
      </c>
      <c r="M11">
        <v>3763</v>
      </c>
      <c r="N11">
        <v>2</v>
      </c>
      <c r="O11">
        <v>219818420</v>
      </c>
      <c r="P11">
        <v>219823303</v>
      </c>
      <c r="Q11">
        <v>5260</v>
      </c>
      <c r="R11">
        <v>11</v>
      </c>
      <c r="S11">
        <v>1897444</v>
      </c>
      <c r="T11">
        <v>1916514</v>
      </c>
      <c r="U11">
        <v>3000000000</v>
      </c>
      <c r="V11">
        <v>3000000000</v>
      </c>
      <c r="W11">
        <v>3000000000</v>
      </c>
      <c r="X11">
        <v>3000000000</v>
      </c>
      <c r="Y11">
        <v>3000000000</v>
      </c>
      <c r="Z11">
        <v>3000000000</v>
      </c>
      <c r="AA11">
        <v>3000000000</v>
      </c>
      <c r="AB11">
        <v>3000000000</v>
      </c>
      <c r="AC11">
        <v>0</v>
      </c>
      <c r="AD11">
        <v>1</v>
      </c>
      <c r="AE11">
        <v>2</v>
      </c>
      <c r="AF11" s="1">
        <f t="shared" si="0"/>
        <v>0</v>
      </c>
      <c r="AG11" s="1">
        <f t="shared" si="1"/>
        <v>0</v>
      </c>
      <c r="AH11" s="1">
        <f t="shared" si="2"/>
        <v>0</v>
      </c>
      <c r="AI11" s="1">
        <f t="shared" si="3"/>
        <v>0</v>
      </c>
      <c r="AJ11" s="4" t="str">
        <f t="shared" si="4"/>
        <v>012</v>
      </c>
      <c r="AK11" s="4" t="str">
        <f t="shared" si="5"/>
        <v>0000</v>
      </c>
    </row>
    <row r="12" spans="1:38" ht="12.75" customHeight="1" x14ac:dyDescent="0.2">
      <c r="A12">
        <v>11120892</v>
      </c>
      <c r="B12">
        <v>1</v>
      </c>
      <c r="C12">
        <v>7249262</v>
      </c>
      <c r="D12">
        <v>148</v>
      </c>
      <c r="E12" t="s">
        <v>27</v>
      </c>
      <c r="F12">
        <v>4</v>
      </c>
      <c r="G12">
        <v>6431837</v>
      </c>
      <c r="H12">
        <v>2</v>
      </c>
      <c r="I12">
        <v>6954262</v>
      </c>
      <c r="J12">
        <v>5736</v>
      </c>
      <c r="K12">
        <v>0.55808656036446502</v>
      </c>
      <c r="L12">
        <v>1</v>
      </c>
      <c r="M12">
        <v>7568</v>
      </c>
      <c r="N12">
        <v>10</v>
      </c>
      <c r="O12">
        <v>75242264</v>
      </c>
      <c r="P12">
        <v>75304349</v>
      </c>
      <c r="Q12">
        <v>9278</v>
      </c>
      <c r="R12">
        <v>3</v>
      </c>
      <c r="S12">
        <v>51680318</v>
      </c>
      <c r="T12">
        <v>51713377</v>
      </c>
      <c r="U12">
        <v>3000000000</v>
      </c>
      <c r="V12">
        <v>3000000000</v>
      </c>
      <c r="W12">
        <v>3000000000</v>
      </c>
      <c r="X12">
        <v>3000000000</v>
      </c>
      <c r="Y12">
        <v>3000000000</v>
      </c>
      <c r="Z12">
        <v>3000000000</v>
      </c>
      <c r="AA12">
        <v>3000000000</v>
      </c>
      <c r="AB12">
        <v>3000000000</v>
      </c>
      <c r="AC12">
        <v>0</v>
      </c>
      <c r="AD12">
        <v>1</v>
      </c>
      <c r="AE12">
        <v>2</v>
      </c>
      <c r="AF12" s="1">
        <f t="shared" si="0"/>
        <v>0</v>
      </c>
      <c r="AG12" s="1">
        <f t="shared" si="1"/>
        <v>0</v>
      </c>
      <c r="AH12" s="1">
        <f t="shared" si="2"/>
        <v>0</v>
      </c>
      <c r="AI12" s="1">
        <f t="shared" si="3"/>
        <v>0</v>
      </c>
      <c r="AJ12" s="4" t="str">
        <f t="shared" si="4"/>
        <v>012</v>
      </c>
      <c r="AK12" s="4" t="str">
        <f t="shared" si="5"/>
        <v>0000</v>
      </c>
    </row>
    <row r="13" spans="1:38" ht="12.75" customHeight="1" x14ac:dyDescent="0.2">
      <c r="A13">
        <v>726379</v>
      </c>
      <c r="B13">
        <v>2</v>
      </c>
      <c r="C13">
        <v>231393442</v>
      </c>
      <c r="D13">
        <v>5982</v>
      </c>
      <c r="E13">
        <v>0.84316895715440598</v>
      </c>
      <c r="F13">
        <v>1</v>
      </c>
      <c r="G13">
        <v>132788031</v>
      </c>
      <c r="H13">
        <v>10</v>
      </c>
      <c r="I13">
        <v>132788031</v>
      </c>
      <c r="J13">
        <v>43</v>
      </c>
      <c r="K13" t="s">
        <v>27</v>
      </c>
      <c r="L13">
        <v>4</v>
      </c>
      <c r="M13">
        <v>9763</v>
      </c>
      <c r="N13">
        <v>16</v>
      </c>
      <c r="O13">
        <v>65513091</v>
      </c>
      <c r="P13">
        <v>65516931</v>
      </c>
      <c r="Q13">
        <v>17003</v>
      </c>
      <c r="R13">
        <v>6</v>
      </c>
      <c r="S13">
        <v>154579756</v>
      </c>
      <c r="T13">
        <v>154580315</v>
      </c>
      <c r="U13">
        <v>3000000000</v>
      </c>
      <c r="V13">
        <v>3000000000</v>
      </c>
      <c r="W13">
        <v>3000000000</v>
      </c>
      <c r="X13">
        <v>3000000000</v>
      </c>
      <c r="Y13">
        <v>3000000000</v>
      </c>
      <c r="Z13">
        <v>3000000000</v>
      </c>
      <c r="AA13">
        <v>3000000000</v>
      </c>
      <c r="AB13">
        <v>3000000000</v>
      </c>
      <c r="AC13">
        <v>0</v>
      </c>
      <c r="AD13">
        <v>1</v>
      </c>
      <c r="AE13">
        <v>2</v>
      </c>
      <c r="AF13" s="1">
        <f t="shared" si="0"/>
        <v>0</v>
      </c>
      <c r="AG13" s="1">
        <f t="shared" si="1"/>
        <v>0</v>
      </c>
      <c r="AH13" s="1">
        <f t="shared" si="2"/>
        <v>0</v>
      </c>
      <c r="AI13" s="1">
        <f t="shared" si="3"/>
        <v>0</v>
      </c>
      <c r="AJ13" s="4" t="str">
        <f t="shared" si="4"/>
        <v>012</v>
      </c>
      <c r="AK13" s="4" t="str">
        <f t="shared" si="5"/>
        <v>0000</v>
      </c>
    </row>
    <row r="14" spans="1:38" ht="12.75" customHeight="1" x14ac:dyDescent="0.2">
      <c r="A14">
        <v>6775029</v>
      </c>
      <c r="B14">
        <v>3</v>
      </c>
      <c r="C14">
        <v>40553819</v>
      </c>
      <c r="D14">
        <v>10889</v>
      </c>
      <c r="E14">
        <v>0.72542248994359404</v>
      </c>
      <c r="F14">
        <v>1</v>
      </c>
      <c r="G14">
        <v>9296352</v>
      </c>
      <c r="H14">
        <v>6</v>
      </c>
      <c r="I14">
        <v>41160852</v>
      </c>
      <c r="J14">
        <v>44</v>
      </c>
      <c r="K14" t="s">
        <v>27</v>
      </c>
      <c r="L14">
        <v>4</v>
      </c>
      <c r="M14">
        <v>9910</v>
      </c>
      <c r="N14">
        <v>16</v>
      </c>
      <c r="O14">
        <v>70039000</v>
      </c>
      <c r="P14">
        <v>70053651</v>
      </c>
      <c r="Q14">
        <v>17512</v>
      </c>
      <c r="R14">
        <v>7</v>
      </c>
      <c r="S14">
        <v>100648181</v>
      </c>
      <c r="T14">
        <v>100654189</v>
      </c>
      <c r="U14">
        <v>3000000000</v>
      </c>
      <c r="V14">
        <v>3000000000</v>
      </c>
      <c r="W14">
        <v>3000000000</v>
      </c>
      <c r="X14">
        <v>3000000000</v>
      </c>
      <c r="Y14">
        <v>3000000000</v>
      </c>
      <c r="Z14">
        <v>3000000000</v>
      </c>
      <c r="AA14">
        <v>3000000000</v>
      </c>
      <c r="AB14">
        <v>3000000000</v>
      </c>
      <c r="AC14">
        <v>0</v>
      </c>
      <c r="AD14">
        <v>1</v>
      </c>
      <c r="AE14">
        <v>2</v>
      </c>
      <c r="AF14" s="1">
        <f t="shared" si="0"/>
        <v>0</v>
      </c>
      <c r="AG14" s="1">
        <f t="shared" si="1"/>
        <v>0</v>
      </c>
      <c r="AH14" s="1">
        <f t="shared" si="2"/>
        <v>0</v>
      </c>
      <c r="AI14" s="1">
        <f t="shared" si="3"/>
        <v>0</v>
      </c>
      <c r="AJ14" s="4" t="str">
        <f t="shared" si="4"/>
        <v>012</v>
      </c>
      <c r="AK14" s="4" t="str">
        <f t="shared" si="5"/>
        <v>0000</v>
      </c>
    </row>
    <row r="15" spans="1:38" ht="12.75" customHeight="1" x14ac:dyDescent="0.2">
      <c r="A15">
        <v>326217</v>
      </c>
      <c r="B15">
        <v>11</v>
      </c>
      <c r="C15">
        <v>47259851</v>
      </c>
      <c r="D15">
        <v>3175</v>
      </c>
      <c r="E15">
        <v>0.286443101076236</v>
      </c>
      <c r="F15">
        <v>1</v>
      </c>
      <c r="G15">
        <v>2070624</v>
      </c>
      <c r="H15">
        <v>12</v>
      </c>
      <c r="I15">
        <v>123965492</v>
      </c>
      <c r="J15">
        <v>7744</v>
      </c>
      <c r="K15">
        <v>0.98522550544323495</v>
      </c>
      <c r="L15">
        <v>1</v>
      </c>
      <c r="M15">
        <v>13099</v>
      </c>
      <c r="N15">
        <v>2</v>
      </c>
      <c r="O15">
        <v>74083347</v>
      </c>
      <c r="P15">
        <v>74188811</v>
      </c>
      <c r="Q15">
        <v>17823</v>
      </c>
      <c r="R15">
        <v>6</v>
      </c>
      <c r="S15">
        <v>145070955</v>
      </c>
      <c r="T15">
        <v>145071333</v>
      </c>
      <c r="U15">
        <v>3000000000</v>
      </c>
      <c r="V15">
        <v>3000000000</v>
      </c>
      <c r="W15">
        <v>3000000000</v>
      </c>
      <c r="X15">
        <v>3000000000</v>
      </c>
      <c r="Y15">
        <v>3000000000</v>
      </c>
      <c r="Z15">
        <v>3000000000</v>
      </c>
      <c r="AA15">
        <v>3000000000</v>
      </c>
      <c r="AB15">
        <v>3000000000</v>
      </c>
      <c r="AC15">
        <v>0</v>
      </c>
      <c r="AD15">
        <v>1</v>
      </c>
      <c r="AE15">
        <v>2</v>
      </c>
      <c r="AF15" s="1">
        <f t="shared" si="0"/>
        <v>0</v>
      </c>
      <c r="AG15" s="1">
        <f t="shared" si="1"/>
        <v>0</v>
      </c>
      <c r="AH15" s="1">
        <f t="shared" si="2"/>
        <v>0</v>
      </c>
      <c r="AI15" s="1">
        <f t="shared" si="3"/>
        <v>0</v>
      </c>
      <c r="AJ15" s="4" t="str">
        <f t="shared" si="4"/>
        <v>012</v>
      </c>
      <c r="AK15" s="4" t="str">
        <f t="shared" si="5"/>
        <v>0000</v>
      </c>
    </row>
    <row r="16" spans="1:38" ht="12.75" customHeight="1" x14ac:dyDescent="0.2">
      <c r="A16">
        <v>11562691</v>
      </c>
      <c r="B16">
        <v>8</v>
      </c>
      <c r="C16">
        <v>119278368</v>
      </c>
      <c r="D16">
        <v>11591</v>
      </c>
      <c r="E16">
        <v>0.85189398248208403</v>
      </c>
      <c r="F16">
        <v>1</v>
      </c>
      <c r="G16">
        <v>25124399</v>
      </c>
      <c r="H16">
        <v>20</v>
      </c>
      <c r="I16">
        <v>25124399</v>
      </c>
      <c r="J16">
        <v>13818</v>
      </c>
      <c r="K16">
        <v>1.4905501592290701E-2</v>
      </c>
      <c r="L16">
        <v>1</v>
      </c>
      <c r="M16">
        <v>15123</v>
      </c>
      <c r="N16">
        <v>22</v>
      </c>
      <c r="O16">
        <v>38039769</v>
      </c>
      <c r="P16">
        <v>38039862</v>
      </c>
      <c r="Q16">
        <v>16222</v>
      </c>
      <c r="R16">
        <v>12</v>
      </c>
      <c r="S16">
        <v>9461575</v>
      </c>
      <c r="T16">
        <v>9492091</v>
      </c>
      <c r="U16">
        <v>3000000000</v>
      </c>
      <c r="V16">
        <v>3000000000</v>
      </c>
      <c r="W16">
        <v>3000000000</v>
      </c>
      <c r="X16">
        <v>3000000000</v>
      </c>
      <c r="Y16">
        <v>3000000000</v>
      </c>
      <c r="Z16">
        <v>3000000000</v>
      </c>
      <c r="AA16">
        <v>3000000000</v>
      </c>
      <c r="AB16">
        <v>3000000000</v>
      </c>
      <c r="AC16">
        <v>0</v>
      </c>
      <c r="AD16">
        <v>1</v>
      </c>
      <c r="AE16">
        <v>2</v>
      </c>
      <c r="AF16" s="1">
        <f t="shared" si="0"/>
        <v>0</v>
      </c>
      <c r="AG16" s="1">
        <f t="shared" si="1"/>
        <v>0</v>
      </c>
      <c r="AH16" s="1">
        <f t="shared" si="2"/>
        <v>0</v>
      </c>
      <c r="AI16" s="1">
        <f t="shared" si="3"/>
        <v>0</v>
      </c>
      <c r="AJ16" s="4" t="str">
        <f t="shared" si="4"/>
        <v>012</v>
      </c>
      <c r="AK16" s="4" t="str">
        <f t="shared" si="5"/>
        <v>0000</v>
      </c>
      <c r="AL16" s="4" t="s">
        <v>37</v>
      </c>
    </row>
    <row r="17" spans="1:38" ht="12.75" customHeight="1" x14ac:dyDescent="0.2">
      <c r="A17">
        <v>6691569</v>
      </c>
      <c r="B17">
        <v>1</v>
      </c>
      <c r="C17">
        <v>155914722</v>
      </c>
      <c r="D17">
        <v>8713</v>
      </c>
      <c r="E17">
        <v>4.0079496522027198E-2</v>
      </c>
      <c r="F17">
        <v>1</v>
      </c>
      <c r="G17">
        <v>60970073</v>
      </c>
      <c r="H17">
        <v>11</v>
      </c>
      <c r="I17">
        <v>28091550</v>
      </c>
      <c r="J17">
        <v>10327</v>
      </c>
      <c r="K17">
        <v>0.24230080030965501</v>
      </c>
      <c r="L17">
        <v>1</v>
      </c>
      <c r="M17">
        <v>217</v>
      </c>
      <c r="N17">
        <v>9</v>
      </c>
      <c r="O17">
        <v>33740514</v>
      </c>
      <c r="P17">
        <v>33789228</v>
      </c>
      <c r="Q17">
        <v>2231</v>
      </c>
      <c r="R17">
        <v>16</v>
      </c>
      <c r="S17">
        <v>65790514</v>
      </c>
      <c r="T17">
        <v>65795433</v>
      </c>
      <c r="U17">
        <v>3000000000</v>
      </c>
      <c r="V17">
        <v>3000000000</v>
      </c>
      <c r="W17">
        <v>3000000000</v>
      </c>
      <c r="X17">
        <v>3000000000</v>
      </c>
      <c r="Y17">
        <v>3000000000</v>
      </c>
      <c r="Z17">
        <v>3000000000</v>
      </c>
      <c r="AA17">
        <v>3000000000</v>
      </c>
      <c r="AB17">
        <v>3000000000</v>
      </c>
      <c r="AC17">
        <v>1</v>
      </c>
      <c r="AD17">
        <v>0</v>
      </c>
      <c r="AE17">
        <v>2</v>
      </c>
      <c r="AF17" s="1">
        <f t="shared" si="0"/>
        <v>0</v>
      </c>
      <c r="AG17" s="1">
        <f t="shared" si="1"/>
        <v>0</v>
      </c>
      <c r="AH17" s="1">
        <f t="shared" si="2"/>
        <v>0</v>
      </c>
      <c r="AI17" s="1">
        <f t="shared" si="3"/>
        <v>0</v>
      </c>
      <c r="AJ17" s="3" t="str">
        <f t="shared" si="4"/>
        <v>102</v>
      </c>
      <c r="AK17" s="3" t="str">
        <f t="shared" si="5"/>
        <v>0000</v>
      </c>
    </row>
    <row r="18" spans="1:38" ht="12.75" customHeight="1" x14ac:dyDescent="0.2">
      <c r="A18">
        <v>2303536</v>
      </c>
      <c r="B18">
        <v>2</v>
      </c>
      <c r="C18">
        <v>179066911</v>
      </c>
      <c r="D18">
        <v>3818</v>
      </c>
      <c r="E18">
        <v>0.32306445074989898</v>
      </c>
      <c r="F18">
        <v>1</v>
      </c>
      <c r="G18">
        <v>9960464</v>
      </c>
      <c r="H18">
        <v>18</v>
      </c>
      <c r="I18">
        <v>41500154</v>
      </c>
      <c r="J18">
        <v>5571</v>
      </c>
      <c r="K18">
        <v>0.561069621777885</v>
      </c>
      <c r="L18">
        <v>1</v>
      </c>
      <c r="M18">
        <v>883</v>
      </c>
      <c r="N18">
        <v>13</v>
      </c>
      <c r="O18">
        <v>112392643</v>
      </c>
      <c r="P18">
        <v>112589483</v>
      </c>
      <c r="Q18">
        <v>17732</v>
      </c>
      <c r="R18">
        <v>19</v>
      </c>
      <c r="S18">
        <v>59874493</v>
      </c>
      <c r="T18">
        <v>59875854</v>
      </c>
      <c r="U18">
        <v>3000000000</v>
      </c>
      <c r="V18">
        <v>3000000000</v>
      </c>
      <c r="W18">
        <v>3000000000</v>
      </c>
      <c r="X18">
        <v>3000000000</v>
      </c>
      <c r="Y18">
        <v>3000000000</v>
      </c>
      <c r="Z18">
        <v>3000000000</v>
      </c>
      <c r="AA18">
        <v>3000000000</v>
      </c>
      <c r="AB18">
        <v>3000000000</v>
      </c>
      <c r="AC18">
        <v>1</v>
      </c>
      <c r="AD18">
        <v>0</v>
      </c>
      <c r="AE18">
        <v>2</v>
      </c>
      <c r="AF18" s="1">
        <f t="shared" si="0"/>
        <v>0</v>
      </c>
      <c r="AG18" s="1">
        <f t="shared" si="1"/>
        <v>0</v>
      </c>
      <c r="AH18" s="1">
        <f t="shared" si="2"/>
        <v>0</v>
      </c>
      <c r="AI18" s="1">
        <f t="shared" si="3"/>
        <v>0</v>
      </c>
      <c r="AJ18" s="3" t="str">
        <f t="shared" si="4"/>
        <v>102</v>
      </c>
      <c r="AK18" s="3" t="str">
        <f t="shared" si="5"/>
        <v>0000</v>
      </c>
    </row>
    <row r="19" spans="1:38" ht="12.75" customHeight="1" x14ac:dyDescent="0.2">
      <c r="A19">
        <v>295051</v>
      </c>
      <c r="B19">
        <v>6</v>
      </c>
      <c r="C19">
        <v>11687715</v>
      </c>
      <c r="D19">
        <v>14757</v>
      </c>
      <c r="E19">
        <v>0.51829705812006699</v>
      </c>
      <c r="F19">
        <v>1</v>
      </c>
      <c r="G19">
        <v>10248592</v>
      </c>
      <c r="H19">
        <v>7</v>
      </c>
      <c r="I19">
        <v>26674622</v>
      </c>
      <c r="J19">
        <v>60</v>
      </c>
      <c r="K19">
        <v>0.35483870967741898</v>
      </c>
      <c r="L19">
        <v>1</v>
      </c>
      <c r="M19">
        <v>884</v>
      </c>
      <c r="N19">
        <v>2</v>
      </c>
      <c r="O19">
        <v>86106961</v>
      </c>
      <c r="P19">
        <v>86186789</v>
      </c>
      <c r="Q19">
        <v>6799</v>
      </c>
      <c r="R19">
        <v>17</v>
      </c>
      <c r="S19">
        <v>6856651</v>
      </c>
      <c r="T19">
        <v>6858479</v>
      </c>
      <c r="U19">
        <v>3000000000</v>
      </c>
      <c r="V19">
        <v>3000000000</v>
      </c>
      <c r="W19">
        <v>3000000000</v>
      </c>
      <c r="X19">
        <v>3000000000</v>
      </c>
      <c r="Y19">
        <v>3000000000</v>
      </c>
      <c r="Z19">
        <v>3000000000</v>
      </c>
      <c r="AA19">
        <v>3000000000</v>
      </c>
      <c r="AB19">
        <v>3000000000</v>
      </c>
      <c r="AC19">
        <v>1</v>
      </c>
      <c r="AD19">
        <v>0</v>
      </c>
      <c r="AE19">
        <v>2</v>
      </c>
      <c r="AF19" s="1">
        <f t="shared" si="0"/>
        <v>0</v>
      </c>
      <c r="AG19" s="1">
        <f t="shared" si="1"/>
        <v>0</v>
      </c>
      <c r="AH19" s="1">
        <f t="shared" si="2"/>
        <v>0</v>
      </c>
      <c r="AI19" s="1">
        <f t="shared" si="3"/>
        <v>0</v>
      </c>
      <c r="AJ19" s="3" t="str">
        <f t="shared" si="4"/>
        <v>102</v>
      </c>
      <c r="AK19" s="3" t="str">
        <f t="shared" si="5"/>
        <v>0000</v>
      </c>
    </row>
    <row r="20" spans="1:38" ht="12.75" customHeight="1" x14ac:dyDescent="0.2">
      <c r="A20">
        <v>29680</v>
      </c>
      <c r="B20">
        <v>5</v>
      </c>
      <c r="C20">
        <v>241896</v>
      </c>
      <c r="D20">
        <v>7993</v>
      </c>
      <c r="E20">
        <v>0.89656969170647005</v>
      </c>
      <c r="F20">
        <v>1</v>
      </c>
      <c r="G20">
        <v>56287139</v>
      </c>
      <c r="H20">
        <v>22</v>
      </c>
      <c r="I20">
        <v>34227976</v>
      </c>
      <c r="J20">
        <v>16586</v>
      </c>
      <c r="K20">
        <v>9.1997008227374694E-2</v>
      </c>
      <c r="L20">
        <v>1</v>
      </c>
      <c r="M20">
        <v>986</v>
      </c>
      <c r="N20">
        <v>2</v>
      </c>
      <c r="O20">
        <v>172087002</v>
      </c>
      <c r="P20">
        <v>172122883</v>
      </c>
      <c r="Q20">
        <v>17027</v>
      </c>
      <c r="R20">
        <v>13</v>
      </c>
      <c r="S20">
        <v>67304008</v>
      </c>
      <c r="T20">
        <v>67304960</v>
      </c>
      <c r="U20">
        <v>3000000000</v>
      </c>
      <c r="V20">
        <v>3000000000</v>
      </c>
      <c r="W20">
        <v>3000000000</v>
      </c>
      <c r="X20">
        <v>3000000000</v>
      </c>
      <c r="Y20">
        <v>3000000000</v>
      </c>
      <c r="Z20">
        <v>3000000000</v>
      </c>
      <c r="AA20">
        <v>3000000000</v>
      </c>
      <c r="AB20">
        <v>3000000000</v>
      </c>
      <c r="AC20">
        <v>1</v>
      </c>
      <c r="AD20">
        <v>0</v>
      </c>
      <c r="AE20">
        <v>2</v>
      </c>
      <c r="AF20" s="1">
        <f t="shared" si="0"/>
        <v>0</v>
      </c>
      <c r="AG20" s="1">
        <f t="shared" si="1"/>
        <v>0</v>
      </c>
      <c r="AH20" s="1">
        <f t="shared" si="2"/>
        <v>0</v>
      </c>
      <c r="AI20" s="1">
        <f t="shared" si="3"/>
        <v>0</v>
      </c>
      <c r="AJ20" s="3" t="str">
        <f t="shared" si="4"/>
        <v>102</v>
      </c>
      <c r="AK20" s="3" t="str">
        <f t="shared" si="5"/>
        <v>0000</v>
      </c>
    </row>
    <row r="21" spans="1:38" ht="12.75" customHeight="1" x14ac:dyDescent="0.2">
      <c r="A21">
        <v>6669556</v>
      </c>
      <c r="B21">
        <v>1</v>
      </c>
      <c r="C21">
        <v>24101205</v>
      </c>
      <c r="D21">
        <v>17239</v>
      </c>
      <c r="E21">
        <v>0.51933701657458597</v>
      </c>
      <c r="F21">
        <v>1</v>
      </c>
      <c r="G21">
        <v>10048037</v>
      </c>
      <c r="H21">
        <v>15</v>
      </c>
      <c r="I21">
        <v>88967840</v>
      </c>
      <c r="J21">
        <v>136</v>
      </c>
      <c r="K21" t="s">
        <v>27</v>
      </c>
      <c r="L21">
        <v>4</v>
      </c>
      <c r="M21">
        <v>1688</v>
      </c>
      <c r="N21">
        <v>3</v>
      </c>
      <c r="O21">
        <v>37069502</v>
      </c>
      <c r="P21">
        <v>37191086</v>
      </c>
      <c r="Q21">
        <v>11364</v>
      </c>
      <c r="R21">
        <v>14</v>
      </c>
      <c r="S21">
        <v>72466072</v>
      </c>
      <c r="T21">
        <v>72466391</v>
      </c>
      <c r="U21">
        <v>3000000000</v>
      </c>
      <c r="V21">
        <v>3000000000</v>
      </c>
      <c r="W21">
        <v>3000000000</v>
      </c>
      <c r="X21">
        <v>3000000000</v>
      </c>
      <c r="Y21">
        <v>3000000000</v>
      </c>
      <c r="Z21">
        <v>3000000000</v>
      </c>
      <c r="AA21">
        <v>3000000000</v>
      </c>
      <c r="AB21">
        <v>3000000000</v>
      </c>
      <c r="AC21">
        <v>1</v>
      </c>
      <c r="AD21">
        <v>0</v>
      </c>
      <c r="AE21">
        <v>2</v>
      </c>
      <c r="AF21" s="1">
        <f t="shared" si="0"/>
        <v>0</v>
      </c>
      <c r="AG21" s="1">
        <f t="shared" si="1"/>
        <v>0</v>
      </c>
      <c r="AH21" s="1">
        <f t="shared" si="2"/>
        <v>0</v>
      </c>
      <c r="AI21" s="1">
        <f t="shared" si="3"/>
        <v>0</v>
      </c>
      <c r="AJ21" s="3" t="str">
        <f t="shared" si="4"/>
        <v>102</v>
      </c>
      <c r="AK21" s="3" t="str">
        <f t="shared" si="5"/>
        <v>0000</v>
      </c>
    </row>
    <row r="22" spans="1:38" ht="12.75" customHeight="1" x14ac:dyDescent="0.2">
      <c r="A22">
        <v>10120982</v>
      </c>
      <c r="B22">
        <v>9</v>
      </c>
      <c r="C22">
        <v>112305269</v>
      </c>
      <c r="D22">
        <v>9496</v>
      </c>
      <c r="E22">
        <v>0.78898078107247305</v>
      </c>
      <c r="F22">
        <v>1</v>
      </c>
      <c r="G22">
        <v>9952181</v>
      </c>
      <c r="H22">
        <v>18</v>
      </c>
      <c r="I22">
        <v>75895398</v>
      </c>
      <c r="J22">
        <v>2174</v>
      </c>
      <c r="K22">
        <v>3.7857142857142902E-2</v>
      </c>
      <c r="L22">
        <v>1</v>
      </c>
      <c r="M22">
        <v>3528</v>
      </c>
      <c r="N22">
        <v>5</v>
      </c>
      <c r="O22">
        <v>64894872</v>
      </c>
      <c r="P22">
        <v>64919124</v>
      </c>
      <c r="Q22">
        <v>12945</v>
      </c>
      <c r="R22">
        <v>3</v>
      </c>
      <c r="S22">
        <v>161700657</v>
      </c>
      <c r="T22">
        <v>161766070</v>
      </c>
      <c r="U22">
        <v>3000000000</v>
      </c>
      <c r="V22">
        <v>3000000000</v>
      </c>
      <c r="W22">
        <v>3000000000</v>
      </c>
      <c r="X22">
        <v>3000000000</v>
      </c>
      <c r="Y22">
        <v>3000000000</v>
      </c>
      <c r="Z22">
        <v>3000000000</v>
      </c>
      <c r="AA22">
        <v>3000000000</v>
      </c>
      <c r="AB22">
        <v>3000000000</v>
      </c>
      <c r="AC22">
        <v>1</v>
      </c>
      <c r="AD22">
        <v>0</v>
      </c>
      <c r="AE22">
        <v>2</v>
      </c>
      <c r="AF22" s="1">
        <f t="shared" si="0"/>
        <v>0</v>
      </c>
      <c r="AG22" s="1">
        <f t="shared" si="1"/>
        <v>0</v>
      </c>
      <c r="AH22" s="1">
        <f t="shared" si="2"/>
        <v>0</v>
      </c>
      <c r="AI22" s="1">
        <f t="shared" si="3"/>
        <v>0</v>
      </c>
      <c r="AJ22" s="3" t="str">
        <f t="shared" si="4"/>
        <v>102</v>
      </c>
      <c r="AK22" s="3" t="str">
        <f t="shared" si="5"/>
        <v>0000</v>
      </c>
    </row>
    <row r="23" spans="1:38" ht="12.75" customHeight="1" x14ac:dyDescent="0.2">
      <c r="A23">
        <v>746924</v>
      </c>
      <c r="B23">
        <v>2</v>
      </c>
      <c r="C23">
        <v>100990903</v>
      </c>
      <c r="D23">
        <v>14643</v>
      </c>
      <c r="E23">
        <v>0.145856902775236</v>
      </c>
      <c r="F23">
        <v>1</v>
      </c>
      <c r="G23">
        <v>54563621</v>
      </c>
      <c r="H23">
        <v>14</v>
      </c>
      <c r="I23">
        <v>54563621</v>
      </c>
      <c r="J23">
        <v>11947</v>
      </c>
      <c r="K23">
        <v>4.0317349288837498E-3</v>
      </c>
      <c r="L23">
        <v>1</v>
      </c>
      <c r="M23">
        <v>4363</v>
      </c>
      <c r="N23">
        <v>19</v>
      </c>
      <c r="O23">
        <v>62730504</v>
      </c>
      <c r="P23">
        <v>62743936</v>
      </c>
      <c r="Q23">
        <v>11452</v>
      </c>
      <c r="R23">
        <v>17</v>
      </c>
      <c r="S23">
        <v>27843740</v>
      </c>
      <c r="T23">
        <v>28228015</v>
      </c>
      <c r="U23">
        <v>3000000000</v>
      </c>
      <c r="V23">
        <v>3000000000</v>
      </c>
      <c r="W23">
        <v>3000000000</v>
      </c>
      <c r="X23">
        <v>3000000000</v>
      </c>
      <c r="Y23">
        <v>3000000000</v>
      </c>
      <c r="Z23">
        <v>3000000000</v>
      </c>
      <c r="AA23">
        <v>3000000000</v>
      </c>
      <c r="AB23">
        <v>3000000000</v>
      </c>
      <c r="AC23">
        <v>1</v>
      </c>
      <c r="AD23">
        <v>0</v>
      </c>
      <c r="AE23">
        <v>2</v>
      </c>
      <c r="AF23" s="1">
        <f t="shared" si="0"/>
        <v>0</v>
      </c>
      <c r="AG23" s="1">
        <f t="shared" si="1"/>
        <v>0</v>
      </c>
      <c r="AH23" s="1">
        <f t="shared" si="2"/>
        <v>0</v>
      </c>
      <c r="AI23" s="1">
        <f t="shared" si="3"/>
        <v>0</v>
      </c>
      <c r="AJ23" s="3" t="str">
        <f t="shared" si="4"/>
        <v>102</v>
      </c>
      <c r="AK23" s="3" t="str">
        <f t="shared" si="5"/>
        <v>0000</v>
      </c>
    </row>
    <row r="24" spans="1:38" ht="12.75" customHeight="1" x14ac:dyDescent="0.2">
      <c r="A24">
        <v>9492017</v>
      </c>
      <c r="B24">
        <v>6</v>
      </c>
      <c r="C24">
        <v>128943502</v>
      </c>
      <c r="D24">
        <v>15546</v>
      </c>
      <c r="E24">
        <v>0.71614583333333304</v>
      </c>
      <c r="F24">
        <v>1</v>
      </c>
      <c r="G24">
        <v>12184389</v>
      </c>
      <c r="H24">
        <v>10</v>
      </c>
      <c r="I24">
        <v>114829760</v>
      </c>
      <c r="J24">
        <v>160</v>
      </c>
      <c r="K24" t="s">
        <v>27</v>
      </c>
      <c r="L24">
        <v>4</v>
      </c>
      <c r="M24">
        <v>5192</v>
      </c>
      <c r="N24">
        <v>19</v>
      </c>
      <c r="O24">
        <v>11407268</v>
      </c>
      <c r="P24">
        <v>11422783</v>
      </c>
      <c r="Q24">
        <v>5798</v>
      </c>
      <c r="R24">
        <v>4</v>
      </c>
      <c r="S24">
        <v>55993416</v>
      </c>
      <c r="T24">
        <v>56107754</v>
      </c>
      <c r="U24">
        <v>3000000000</v>
      </c>
      <c r="V24">
        <v>3000000000</v>
      </c>
      <c r="W24">
        <v>3000000000</v>
      </c>
      <c r="X24">
        <v>3000000000</v>
      </c>
      <c r="Y24">
        <v>3000000000</v>
      </c>
      <c r="Z24">
        <v>3000000000</v>
      </c>
      <c r="AA24">
        <v>3000000000</v>
      </c>
      <c r="AB24">
        <v>3000000000</v>
      </c>
      <c r="AC24">
        <v>1</v>
      </c>
      <c r="AD24">
        <v>0</v>
      </c>
      <c r="AE24">
        <v>2</v>
      </c>
      <c r="AF24" s="1">
        <f t="shared" si="0"/>
        <v>0</v>
      </c>
      <c r="AG24" s="1">
        <f t="shared" si="1"/>
        <v>0</v>
      </c>
      <c r="AH24" s="1">
        <f t="shared" si="2"/>
        <v>0</v>
      </c>
      <c r="AI24" s="1">
        <f t="shared" si="3"/>
        <v>0</v>
      </c>
      <c r="AJ24" s="3" t="str">
        <f t="shared" si="4"/>
        <v>102</v>
      </c>
      <c r="AK24" s="3" t="str">
        <f t="shared" si="5"/>
        <v>0000</v>
      </c>
    </row>
    <row r="25" spans="1:38" ht="12.75" customHeight="1" x14ac:dyDescent="0.2">
      <c r="A25">
        <v>7323482</v>
      </c>
      <c r="B25">
        <v>1</v>
      </c>
      <c r="C25">
        <v>7323482</v>
      </c>
      <c r="D25">
        <v>148</v>
      </c>
      <c r="E25" t="s">
        <v>27</v>
      </c>
      <c r="F25">
        <v>4</v>
      </c>
      <c r="G25">
        <v>1558579</v>
      </c>
      <c r="H25">
        <v>7</v>
      </c>
      <c r="I25">
        <v>30164784</v>
      </c>
      <c r="J25">
        <v>11987</v>
      </c>
      <c r="K25">
        <v>0.29102167182662497</v>
      </c>
      <c r="L25">
        <v>1</v>
      </c>
      <c r="M25">
        <v>5224</v>
      </c>
      <c r="N25">
        <v>6</v>
      </c>
      <c r="O25">
        <v>158653679</v>
      </c>
      <c r="P25">
        <v>158852842</v>
      </c>
      <c r="Q25">
        <v>17877</v>
      </c>
      <c r="R25">
        <v>4</v>
      </c>
      <c r="S25">
        <v>113825644</v>
      </c>
      <c r="T25">
        <v>113826108</v>
      </c>
      <c r="U25">
        <v>3000000000</v>
      </c>
      <c r="V25">
        <v>3000000000</v>
      </c>
      <c r="W25">
        <v>3000000000</v>
      </c>
      <c r="X25">
        <v>3000000000</v>
      </c>
      <c r="Y25">
        <v>3000000000</v>
      </c>
      <c r="Z25">
        <v>3000000000</v>
      </c>
      <c r="AA25">
        <v>3000000000</v>
      </c>
      <c r="AB25">
        <v>3000000000</v>
      </c>
      <c r="AC25">
        <v>1</v>
      </c>
      <c r="AD25">
        <v>0</v>
      </c>
      <c r="AE25">
        <v>2</v>
      </c>
      <c r="AF25" s="1">
        <f t="shared" si="0"/>
        <v>0</v>
      </c>
      <c r="AG25" s="1">
        <f t="shared" si="1"/>
        <v>0</v>
      </c>
      <c r="AH25" s="1">
        <f t="shared" si="2"/>
        <v>0</v>
      </c>
      <c r="AI25" s="1">
        <f t="shared" si="3"/>
        <v>0</v>
      </c>
      <c r="AJ25" s="3" t="str">
        <f t="shared" si="4"/>
        <v>102</v>
      </c>
      <c r="AK25" s="3" t="str">
        <f t="shared" si="5"/>
        <v>0000</v>
      </c>
    </row>
    <row r="26" spans="1:38" ht="12.75" customHeight="1" x14ac:dyDescent="0.2">
      <c r="A26">
        <v>484555</v>
      </c>
      <c r="B26">
        <v>9</v>
      </c>
      <c r="C26">
        <v>14075583</v>
      </c>
      <c r="D26">
        <v>7495</v>
      </c>
      <c r="E26">
        <v>0.45787840899862198</v>
      </c>
      <c r="F26">
        <v>1</v>
      </c>
      <c r="G26">
        <v>2165538</v>
      </c>
      <c r="H26">
        <v>19</v>
      </c>
      <c r="I26">
        <v>49866971</v>
      </c>
      <c r="J26">
        <v>12968</v>
      </c>
      <c r="K26">
        <v>0.23845504403673801</v>
      </c>
      <c r="L26">
        <v>1</v>
      </c>
      <c r="M26">
        <v>6026</v>
      </c>
      <c r="N26">
        <v>13</v>
      </c>
      <c r="O26">
        <v>47705308</v>
      </c>
      <c r="P26">
        <v>47734226</v>
      </c>
      <c r="Q26">
        <v>17853</v>
      </c>
      <c r="R26">
        <v>17</v>
      </c>
      <c r="S26">
        <v>20408440</v>
      </c>
      <c r="T26">
        <v>20408779</v>
      </c>
      <c r="U26">
        <v>3000000000</v>
      </c>
      <c r="V26">
        <v>3000000000</v>
      </c>
      <c r="W26">
        <v>3000000000</v>
      </c>
      <c r="X26">
        <v>3000000000</v>
      </c>
      <c r="Y26">
        <v>3000000000</v>
      </c>
      <c r="Z26">
        <v>3000000000</v>
      </c>
      <c r="AA26">
        <v>3000000000</v>
      </c>
      <c r="AB26">
        <v>3000000000</v>
      </c>
      <c r="AC26">
        <v>1</v>
      </c>
      <c r="AD26">
        <v>0</v>
      </c>
      <c r="AE26">
        <v>2</v>
      </c>
      <c r="AF26" s="1">
        <f t="shared" si="0"/>
        <v>0</v>
      </c>
      <c r="AG26" s="1">
        <f t="shared" si="1"/>
        <v>0</v>
      </c>
      <c r="AH26" s="1">
        <f t="shared" si="2"/>
        <v>0</v>
      </c>
      <c r="AI26" s="1">
        <f t="shared" si="3"/>
        <v>0</v>
      </c>
      <c r="AJ26" s="3" t="str">
        <f t="shared" si="4"/>
        <v>102</v>
      </c>
      <c r="AK26" s="3" t="str">
        <f t="shared" si="5"/>
        <v>0000</v>
      </c>
    </row>
    <row r="27" spans="1:38" ht="12.75" customHeight="1" x14ac:dyDescent="0.2">
      <c r="A27">
        <v>34771199</v>
      </c>
      <c r="B27">
        <v>16</v>
      </c>
      <c r="C27">
        <v>20873792</v>
      </c>
      <c r="D27">
        <v>8434</v>
      </c>
      <c r="E27">
        <v>0.119412619009198</v>
      </c>
      <c r="F27">
        <v>1</v>
      </c>
      <c r="G27">
        <v>35312774</v>
      </c>
      <c r="H27">
        <v>21</v>
      </c>
      <c r="I27">
        <v>35312774</v>
      </c>
      <c r="J27">
        <v>78</v>
      </c>
      <c r="K27" t="s">
        <v>27</v>
      </c>
      <c r="L27">
        <v>4</v>
      </c>
      <c r="M27">
        <v>6268</v>
      </c>
      <c r="N27">
        <v>11</v>
      </c>
      <c r="O27">
        <v>101952775</v>
      </c>
      <c r="P27">
        <v>102001273</v>
      </c>
      <c r="Q27">
        <v>16929</v>
      </c>
      <c r="R27">
        <v>1</v>
      </c>
      <c r="S27">
        <v>141745054</v>
      </c>
      <c r="T27">
        <v>141768758</v>
      </c>
      <c r="U27">
        <v>3000000000</v>
      </c>
      <c r="V27">
        <v>3000000000</v>
      </c>
      <c r="W27">
        <v>3000000000</v>
      </c>
      <c r="X27">
        <v>3000000000</v>
      </c>
      <c r="Y27">
        <v>3000000000</v>
      </c>
      <c r="Z27">
        <v>3000000000</v>
      </c>
      <c r="AA27">
        <v>3000000000</v>
      </c>
      <c r="AB27">
        <v>3000000000</v>
      </c>
      <c r="AC27">
        <v>1</v>
      </c>
      <c r="AD27">
        <v>0</v>
      </c>
      <c r="AE27">
        <v>2</v>
      </c>
      <c r="AF27" s="1">
        <f t="shared" si="0"/>
        <v>0</v>
      </c>
      <c r="AG27" s="1">
        <f t="shared" si="1"/>
        <v>0</v>
      </c>
      <c r="AH27" s="1">
        <f t="shared" si="2"/>
        <v>0</v>
      </c>
      <c r="AI27" s="1">
        <f t="shared" si="3"/>
        <v>0</v>
      </c>
      <c r="AJ27" s="3" t="str">
        <f t="shared" si="4"/>
        <v>102</v>
      </c>
      <c r="AK27" s="3" t="str">
        <f t="shared" si="5"/>
        <v>0000</v>
      </c>
    </row>
    <row r="28" spans="1:38" ht="12.75" customHeight="1" x14ac:dyDescent="0.2">
      <c r="A28">
        <v>10903009</v>
      </c>
      <c r="B28">
        <v>16</v>
      </c>
      <c r="C28">
        <v>1436006</v>
      </c>
      <c r="D28">
        <v>2295</v>
      </c>
      <c r="E28">
        <v>0.17615061302538901</v>
      </c>
      <c r="F28">
        <v>1</v>
      </c>
      <c r="G28">
        <v>2284619</v>
      </c>
      <c r="H28">
        <v>21</v>
      </c>
      <c r="I28">
        <v>35167962</v>
      </c>
      <c r="J28">
        <v>78</v>
      </c>
      <c r="K28" t="s">
        <v>27</v>
      </c>
      <c r="L28">
        <v>4</v>
      </c>
      <c r="M28">
        <v>10494</v>
      </c>
      <c r="N28">
        <v>12</v>
      </c>
      <c r="O28">
        <v>54784669</v>
      </c>
      <c r="P28">
        <v>54793199</v>
      </c>
      <c r="Q28">
        <v>13286</v>
      </c>
      <c r="R28">
        <v>10</v>
      </c>
      <c r="S28">
        <v>120779261</v>
      </c>
      <c r="T28">
        <v>120780977</v>
      </c>
      <c r="U28">
        <v>3000000000</v>
      </c>
      <c r="V28">
        <v>3000000000</v>
      </c>
      <c r="W28">
        <v>3000000000</v>
      </c>
      <c r="X28">
        <v>3000000000</v>
      </c>
      <c r="Y28">
        <v>3000000000</v>
      </c>
      <c r="Z28">
        <v>3000000000</v>
      </c>
      <c r="AA28">
        <v>3000000000</v>
      </c>
      <c r="AB28">
        <v>3000000000</v>
      </c>
      <c r="AC28">
        <v>1</v>
      </c>
      <c r="AD28">
        <v>0</v>
      </c>
      <c r="AE28">
        <v>2</v>
      </c>
      <c r="AF28" s="1">
        <f t="shared" si="0"/>
        <v>0</v>
      </c>
      <c r="AG28" s="1">
        <f t="shared" si="1"/>
        <v>0</v>
      </c>
      <c r="AH28" s="1">
        <f t="shared" si="2"/>
        <v>0</v>
      </c>
      <c r="AI28" s="1">
        <f t="shared" si="3"/>
        <v>0</v>
      </c>
      <c r="AJ28" s="3" t="str">
        <f t="shared" si="4"/>
        <v>102</v>
      </c>
      <c r="AK28" s="3" t="str">
        <f t="shared" si="5"/>
        <v>0000</v>
      </c>
    </row>
    <row r="29" spans="1:38" ht="12.75" customHeight="1" x14ac:dyDescent="0.2">
      <c r="A29">
        <v>2276074</v>
      </c>
      <c r="B29">
        <v>11</v>
      </c>
      <c r="C29">
        <v>122437986</v>
      </c>
      <c r="D29">
        <v>3125</v>
      </c>
      <c r="E29">
        <v>0.96318938789897202</v>
      </c>
      <c r="F29">
        <v>1</v>
      </c>
      <c r="G29">
        <v>2482087</v>
      </c>
      <c r="H29">
        <v>13</v>
      </c>
      <c r="I29">
        <v>28982173</v>
      </c>
      <c r="J29">
        <v>6547</v>
      </c>
      <c r="K29">
        <v>8.5935341254490205E-2</v>
      </c>
      <c r="L29">
        <v>1</v>
      </c>
      <c r="M29">
        <v>11583</v>
      </c>
      <c r="N29">
        <v>2</v>
      </c>
      <c r="O29">
        <v>238372126</v>
      </c>
      <c r="P29">
        <v>238408253</v>
      </c>
      <c r="Q29">
        <v>12523</v>
      </c>
      <c r="R29">
        <v>1</v>
      </c>
      <c r="S29">
        <v>246822753</v>
      </c>
      <c r="T29">
        <v>246823692</v>
      </c>
      <c r="U29">
        <v>3000000000</v>
      </c>
      <c r="V29">
        <v>3000000000</v>
      </c>
      <c r="W29">
        <v>3000000000</v>
      </c>
      <c r="X29">
        <v>3000000000</v>
      </c>
      <c r="Y29">
        <v>3000000000</v>
      </c>
      <c r="Z29">
        <v>3000000000</v>
      </c>
      <c r="AA29">
        <v>3000000000</v>
      </c>
      <c r="AB29">
        <v>3000000000</v>
      </c>
      <c r="AC29">
        <v>1</v>
      </c>
      <c r="AD29">
        <v>0</v>
      </c>
      <c r="AE29">
        <v>2</v>
      </c>
      <c r="AF29" s="1">
        <f t="shared" si="0"/>
        <v>0</v>
      </c>
      <c r="AG29" s="1">
        <f t="shared" si="1"/>
        <v>0</v>
      </c>
      <c r="AH29" s="1">
        <f t="shared" si="2"/>
        <v>0</v>
      </c>
      <c r="AI29" s="1">
        <f t="shared" si="3"/>
        <v>0</v>
      </c>
      <c r="AJ29" s="3" t="str">
        <f t="shared" si="4"/>
        <v>102</v>
      </c>
      <c r="AK29" s="3" t="str">
        <f t="shared" si="5"/>
        <v>0000</v>
      </c>
      <c r="AL29" s="3" t="s">
        <v>38</v>
      </c>
    </row>
    <row r="30" spans="1:38" ht="12.75" customHeight="1" x14ac:dyDescent="0.2">
      <c r="A30">
        <v>45490293</v>
      </c>
      <c r="B30">
        <v>2</v>
      </c>
      <c r="C30">
        <v>113676676</v>
      </c>
      <c r="D30">
        <v>4767</v>
      </c>
      <c r="E30">
        <v>0.90633062115499097</v>
      </c>
      <c r="F30">
        <v>1</v>
      </c>
      <c r="G30">
        <v>650724</v>
      </c>
      <c r="H30">
        <v>13</v>
      </c>
      <c r="I30">
        <v>109602810</v>
      </c>
      <c r="J30">
        <v>13082</v>
      </c>
      <c r="K30">
        <v>0.25827935120511403</v>
      </c>
      <c r="L30">
        <v>1</v>
      </c>
      <c r="M30">
        <v>96</v>
      </c>
      <c r="N30">
        <v>17</v>
      </c>
      <c r="O30">
        <v>43239731</v>
      </c>
      <c r="P30">
        <v>43254146</v>
      </c>
      <c r="Q30">
        <v>4491</v>
      </c>
      <c r="R30">
        <v>10</v>
      </c>
      <c r="S30">
        <v>74564288</v>
      </c>
      <c r="T30">
        <v>74597823</v>
      </c>
      <c r="U30">
        <v>3000000000</v>
      </c>
      <c r="V30">
        <v>3000000000</v>
      </c>
      <c r="W30">
        <v>3000000000</v>
      </c>
      <c r="X30">
        <v>3000000000</v>
      </c>
      <c r="Y30">
        <v>3000000000</v>
      </c>
      <c r="Z30">
        <v>3000000000</v>
      </c>
      <c r="AA30">
        <v>3000000000</v>
      </c>
      <c r="AB30">
        <v>3000000000</v>
      </c>
      <c r="AC30">
        <v>1</v>
      </c>
      <c r="AD30">
        <v>1</v>
      </c>
      <c r="AE30">
        <v>2</v>
      </c>
      <c r="AF30" s="1">
        <f t="shared" si="0"/>
        <v>0</v>
      </c>
      <c r="AG30" s="1">
        <f t="shared" si="1"/>
        <v>0</v>
      </c>
      <c r="AH30" s="1">
        <f t="shared" si="2"/>
        <v>0</v>
      </c>
      <c r="AI30" s="1">
        <f t="shared" si="3"/>
        <v>0</v>
      </c>
      <c r="AJ30" s="2" t="str">
        <f t="shared" si="4"/>
        <v>112</v>
      </c>
      <c r="AK30" s="2" t="str">
        <f t="shared" si="5"/>
        <v>0000</v>
      </c>
      <c r="AL30" s="2" t="s">
        <v>39</v>
      </c>
    </row>
    <row r="31" spans="1:38" ht="12.75" customHeight="1" x14ac:dyDescent="0.2">
      <c r="A31">
        <v>41273844</v>
      </c>
      <c r="B31">
        <v>6</v>
      </c>
      <c r="C31">
        <v>52475636</v>
      </c>
      <c r="D31">
        <v>780</v>
      </c>
      <c r="E31">
        <v>0.77612363533248296</v>
      </c>
      <c r="F31">
        <v>1</v>
      </c>
      <c r="G31">
        <v>3810908</v>
      </c>
      <c r="H31">
        <v>9</v>
      </c>
      <c r="I31">
        <v>114968096</v>
      </c>
      <c r="J31">
        <v>4135</v>
      </c>
      <c r="K31">
        <v>0.110878173771256</v>
      </c>
      <c r="L31">
        <v>1</v>
      </c>
      <c r="M31">
        <v>120</v>
      </c>
      <c r="N31">
        <v>19</v>
      </c>
      <c r="O31">
        <v>3545503</v>
      </c>
      <c r="P31">
        <v>3557658</v>
      </c>
      <c r="Q31">
        <v>3771</v>
      </c>
      <c r="R31">
        <v>2</v>
      </c>
      <c r="S31">
        <v>9890886</v>
      </c>
      <c r="T31">
        <v>9991994</v>
      </c>
      <c r="U31">
        <v>3000000000</v>
      </c>
      <c r="V31">
        <v>3000000000</v>
      </c>
      <c r="W31">
        <v>3000000000</v>
      </c>
      <c r="X31">
        <v>3000000000</v>
      </c>
      <c r="Y31">
        <v>3000000000</v>
      </c>
      <c r="Z31">
        <v>3000000000</v>
      </c>
      <c r="AA31">
        <v>3000000000</v>
      </c>
      <c r="AB31">
        <v>3000000000</v>
      </c>
      <c r="AC31">
        <v>1</v>
      </c>
      <c r="AD31">
        <v>1</v>
      </c>
      <c r="AE31">
        <v>2</v>
      </c>
      <c r="AF31" s="1">
        <f t="shared" si="0"/>
        <v>0</v>
      </c>
      <c r="AG31" s="1">
        <f t="shared" si="1"/>
        <v>0</v>
      </c>
      <c r="AH31" s="1">
        <f t="shared" si="2"/>
        <v>0</v>
      </c>
      <c r="AI31" s="1">
        <f t="shared" si="3"/>
        <v>0</v>
      </c>
      <c r="AJ31" s="2" t="str">
        <f t="shared" si="4"/>
        <v>112</v>
      </c>
      <c r="AK31" s="2" t="str">
        <f t="shared" si="5"/>
        <v>0000</v>
      </c>
    </row>
    <row r="32" spans="1:38" ht="12.75" customHeight="1" x14ac:dyDescent="0.2">
      <c r="A32">
        <v>44701488</v>
      </c>
      <c r="B32">
        <v>13</v>
      </c>
      <c r="C32">
        <v>44701488</v>
      </c>
      <c r="D32">
        <v>112</v>
      </c>
      <c r="E32" t="s">
        <v>27</v>
      </c>
      <c r="F32">
        <v>4</v>
      </c>
      <c r="G32">
        <v>49334856</v>
      </c>
      <c r="H32">
        <v>22</v>
      </c>
      <c r="I32">
        <v>49334856</v>
      </c>
      <c r="J32">
        <v>5242</v>
      </c>
      <c r="K32">
        <v>0.73474308172615099</v>
      </c>
      <c r="L32">
        <v>1</v>
      </c>
      <c r="M32">
        <v>974</v>
      </c>
      <c r="N32">
        <v>14</v>
      </c>
      <c r="O32">
        <v>76298284</v>
      </c>
      <c r="P32">
        <v>76319107</v>
      </c>
      <c r="Q32">
        <v>17616</v>
      </c>
      <c r="R32">
        <v>10</v>
      </c>
      <c r="S32">
        <v>122882519</v>
      </c>
      <c r="T32">
        <v>122883255</v>
      </c>
      <c r="U32">
        <v>3000000000</v>
      </c>
      <c r="V32">
        <v>3000000000</v>
      </c>
      <c r="W32">
        <v>3000000000</v>
      </c>
      <c r="X32">
        <v>3000000000</v>
      </c>
      <c r="Y32">
        <v>3000000000</v>
      </c>
      <c r="Z32">
        <v>3000000000</v>
      </c>
      <c r="AA32">
        <v>3000000000</v>
      </c>
      <c r="AB32">
        <v>3000000000</v>
      </c>
      <c r="AC32">
        <v>1</v>
      </c>
      <c r="AD32">
        <v>1</v>
      </c>
      <c r="AE32">
        <v>2</v>
      </c>
      <c r="AF32" s="1">
        <f t="shared" si="0"/>
        <v>0</v>
      </c>
      <c r="AG32" s="1">
        <f t="shared" si="1"/>
        <v>0</v>
      </c>
      <c r="AH32" s="1">
        <f t="shared" si="2"/>
        <v>0</v>
      </c>
      <c r="AI32" s="1">
        <f t="shared" si="3"/>
        <v>0</v>
      </c>
      <c r="AJ32" s="2" t="str">
        <f t="shared" si="4"/>
        <v>112</v>
      </c>
      <c r="AK32" s="2" t="str">
        <f t="shared" si="5"/>
        <v>0000</v>
      </c>
    </row>
    <row r="33" spans="1:37" ht="12.75" customHeight="1" x14ac:dyDescent="0.2">
      <c r="A33">
        <v>82965534</v>
      </c>
      <c r="B33">
        <v>15</v>
      </c>
      <c r="C33">
        <v>82965534</v>
      </c>
      <c r="D33">
        <v>11415</v>
      </c>
      <c r="E33">
        <v>0.30304558163638001</v>
      </c>
      <c r="F33">
        <v>1</v>
      </c>
      <c r="G33">
        <v>1510395</v>
      </c>
      <c r="H33">
        <v>18</v>
      </c>
      <c r="I33">
        <v>46659479</v>
      </c>
      <c r="J33">
        <v>1313</v>
      </c>
      <c r="K33">
        <v>1.78894086914363E-2</v>
      </c>
      <c r="L33">
        <v>1</v>
      </c>
      <c r="M33">
        <v>1123</v>
      </c>
      <c r="N33">
        <v>3</v>
      </c>
      <c r="O33">
        <v>44992767</v>
      </c>
      <c r="P33">
        <v>45027966</v>
      </c>
      <c r="Q33">
        <v>4231</v>
      </c>
      <c r="R33">
        <v>10</v>
      </c>
      <c r="S33">
        <v>111957352</v>
      </c>
      <c r="T33">
        <v>112037113</v>
      </c>
      <c r="U33">
        <v>3000000000</v>
      </c>
      <c r="V33">
        <v>3000000000</v>
      </c>
      <c r="W33">
        <v>3000000000</v>
      </c>
      <c r="X33">
        <v>3000000000</v>
      </c>
      <c r="Y33">
        <v>3000000000</v>
      </c>
      <c r="Z33">
        <v>3000000000</v>
      </c>
      <c r="AA33">
        <v>3000000000</v>
      </c>
      <c r="AB33">
        <v>3000000000</v>
      </c>
      <c r="AC33">
        <v>1</v>
      </c>
      <c r="AD33">
        <v>1</v>
      </c>
      <c r="AE33">
        <v>2</v>
      </c>
      <c r="AF33" s="1">
        <f t="shared" si="0"/>
        <v>0</v>
      </c>
      <c r="AG33" s="1">
        <f t="shared" si="1"/>
        <v>0</v>
      </c>
      <c r="AH33" s="1">
        <f t="shared" si="2"/>
        <v>0</v>
      </c>
      <c r="AI33" s="1">
        <f t="shared" si="3"/>
        <v>0</v>
      </c>
      <c r="AJ33" s="2" t="str">
        <f t="shared" si="4"/>
        <v>112</v>
      </c>
      <c r="AK33" s="2" t="str">
        <f t="shared" si="5"/>
        <v>0000</v>
      </c>
    </row>
    <row r="34" spans="1:37" ht="12.75" customHeight="1" x14ac:dyDescent="0.2">
      <c r="A34">
        <v>7497350</v>
      </c>
      <c r="B34">
        <v>15</v>
      </c>
      <c r="C34">
        <v>47938195</v>
      </c>
      <c r="D34">
        <v>2369</v>
      </c>
      <c r="E34">
        <v>8.2395702635729706E-2</v>
      </c>
      <c r="F34">
        <v>1</v>
      </c>
      <c r="G34">
        <v>2413717</v>
      </c>
      <c r="H34">
        <v>22</v>
      </c>
      <c r="I34">
        <v>41502433</v>
      </c>
      <c r="J34">
        <v>14187</v>
      </c>
      <c r="K34">
        <v>0.27272727272727298</v>
      </c>
      <c r="L34">
        <v>1</v>
      </c>
      <c r="M34">
        <v>1997</v>
      </c>
      <c r="N34">
        <v>14</v>
      </c>
      <c r="O34">
        <v>57944966</v>
      </c>
      <c r="P34">
        <v>57963985</v>
      </c>
      <c r="Q34">
        <v>7244</v>
      </c>
      <c r="R34">
        <v>3</v>
      </c>
      <c r="S34">
        <v>151747208</v>
      </c>
      <c r="T34">
        <v>151786492</v>
      </c>
      <c r="U34">
        <v>3000000000</v>
      </c>
      <c r="V34">
        <v>3000000000</v>
      </c>
      <c r="W34">
        <v>3000000000</v>
      </c>
      <c r="X34">
        <v>3000000000</v>
      </c>
      <c r="Y34">
        <v>3000000000</v>
      </c>
      <c r="Z34">
        <v>3000000000</v>
      </c>
      <c r="AA34">
        <v>3000000000</v>
      </c>
      <c r="AB34">
        <v>3000000000</v>
      </c>
      <c r="AC34">
        <v>1</v>
      </c>
      <c r="AD34">
        <v>1</v>
      </c>
      <c r="AE34">
        <v>2</v>
      </c>
      <c r="AF34" s="1">
        <f t="shared" si="0"/>
        <v>0</v>
      </c>
      <c r="AG34" s="1">
        <f t="shared" si="1"/>
        <v>0</v>
      </c>
      <c r="AH34" s="1">
        <f t="shared" si="2"/>
        <v>0</v>
      </c>
      <c r="AI34" s="1">
        <f t="shared" si="3"/>
        <v>0</v>
      </c>
      <c r="AJ34" s="2" t="str">
        <f t="shared" si="4"/>
        <v>112</v>
      </c>
      <c r="AK34" s="2" t="str">
        <f t="shared" si="5"/>
        <v>0000</v>
      </c>
    </row>
    <row r="35" spans="1:37" ht="12.75" customHeight="1" x14ac:dyDescent="0.2">
      <c r="A35">
        <v>35719413</v>
      </c>
      <c r="B35">
        <v>5</v>
      </c>
      <c r="C35">
        <v>180592402</v>
      </c>
      <c r="D35">
        <v>7363</v>
      </c>
      <c r="E35">
        <v>0.56528304609548896</v>
      </c>
      <c r="F35">
        <v>1</v>
      </c>
      <c r="G35">
        <v>42499382</v>
      </c>
      <c r="H35">
        <v>6</v>
      </c>
      <c r="I35">
        <v>42499382</v>
      </c>
      <c r="J35">
        <v>237</v>
      </c>
      <c r="K35" t="s">
        <v>27</v>
      </c>
      <c r="L35">
        <v>4</v>
      </c>
      <c r="M35">
        <v>3567</v>
      </c>
      <c r="N35">
        <v>3</v>
      </c>
      <c r="O35">
        <v>101536252</v>
      </c>
      <c r="P35">
        <v>101556881</v>
      </c>
      <c r="Q35">
        <v>8666</v>
      </c>
      <c r="R35">
        <v>19</v>
      </c>
      <c r="S35">
        <v>45664965</v>
      </c>
      <c r="T35">
        <v>45774204</v>
      </c>
      <c r="U35">
        <v>3000000000</v>
      </c>
      <c r="V35">
        <v>3000000000</v>
      </c>
      <c r="W35">
        <v>3000000000</v>
      </c>
      <c r="X35">
        <v>3000000000</v>
      </c>
      <c r="Y35">
        <v>3000000000</v>
      </c>
      <c r="Z35">
        <v>3000000000</v>
      </c>
      <c r="AA35">
        <v>3000000000</v>
      </c>
      <c r="AB35">
        <v>3000000000</v>
      </c>
      <c r="AC35">
        <v>1</v>
      </c>
      <c r="AD35">
        <v>1</v>
      </c>
      <c r="AE35">
        <v>2</v>
      </c>
      <c r="AF35" s="1">
        <f t="shared" si="0"/>
        <v>0</v>
      </c>
      <c r="AG35" s="1">
        <f t="shared" si="1"/>
        <v>0</v>
      </c>
      <c r="AH35" s="1">
        <f t="shared" si="2"/>
        <v>0</v>
      </c>
      <c r="AI35" s="1">
        <f t="shared" si="3"/>
        <v>0</v>
      </c>
      <c r="AJ35" s="2" t="str">
        <f t="shared" si="4"/>
        <v>112</v>
      </c>
      <c r="AK35" s="2" t="str">
        <f t="shared" si="5"/>
        <v>0000</v>
      </c>
    </row>
    <row r="36" spans="1:37" ht="12.75" customHeight="1" x14ac:dyDescent="0.2">
      <c r="A36">
        <v>734028</v>
      </c>
      <c r="B36">
        <v>14</v>
      </c>
      <c r="C36">
        <v>67123555</v>
      </c>
      <c r="D36">
        <v>613</v>
      </c>
      <c r="E36">
        <v>0.62492354740061196</v>
      </c>
      <c r="F36">
        <v>1</v>
      </c>
      <c r="G36">
        <v>1941084</v>
      </c>
      <c r="H36">
        <v>18</v>
      </c>
      <c r="I36">
        <v>18034856</v>
      </c>
      <c r="J36">
        <v>6791</v>
      </c>
      <c r="K36">
        <v>0.60818546078992597</v>
      </c>
      <c r="L36">
        <v>1</v>
      </c>
      <c r="M36">
        <v>5199</v>
      </c>
      <c r="N36">
        <v>19</v>
      </c>
      <c r="O36">
        <v>50086333</v>
      </c>
      <c r="P36">
        <v>50098775</v>
      </c>
      <c r="Q36">
        <v>13397</v>
      </c>
      <c r="R36">
        <v>10</v>
      </c>
      <c r="S36">
        <v>38339577</v>
      </c>
      <c r="T36">
        <v>38393051</v>
      </c>
      <c r="U36">
        <v>3000000000</v>
      </c>
      <c r="V36">
        <v>3000000000</v>
      </c>
      <c r="W36">
        <v>3000000000</v>
      </c>
      <c r="X36">
        <v>3000000000</v>
      </c>
      <c r="Y36">
        <v>3000000000</v>
      </c>
      <c r="Z36">
        <v>3000000000</v>
      </c>
      <c r="AA36">
        <v>3000000000</v>
      </c>
      <c r="AB36">
        <v>3000000000</v>
      </c>
      <c r="AC36">
        <v>1</v>
      </c>
      <c r="AD36">
        <v>1</v>
      </c>
      <c r="AE36">
        <v>2</v>
      </c>
      <c r="AF36" s="1">
        <f t="shared" ref="AF36:AF67" si="6">IF(EXACT(U36,$U$2),0,1)</f>
        <v>0</v>
      </c>
      <c r="AG36" s="1">
        <f t="shared" ref="AG36:AG67" si="7">IF(EXACT(V36,$U$2),0,1)</f>
        <v>0</v>
      </c>
      <c r="AH36" s="1">
        <f t="shared" ref="AH36:AH67" si="8">IF(EXACT(AA36,$U$2),0,1)</f>
        <v>0</v>
      </c>
      <c r="AI36" s="1">
        <f t="shared" ref="AI36:AI67" si="9">IF(EXACT(AB36,$U$2),0,1)</f>
        <v>0</v>
      </c>
      <c r="AJ36" s="2" t="str">
        <f t="shared" ref="AJ36:AJ67" si="10">CONCATENATE(AC36,AD36,AE36)</f>
        <v>112</v>
      </c>
      <c r="AK36" s="2" t="str">
        <f t="shared" ref="AK36:AK67" si="11">CONCATENATE(AF36,AG36,AH36,AI36)</f>
        <v>0000</v>
      </c>
    </row>
    <row r="37" spans="1:37" ht="12.75" customHeight="1" x14ac:dyDescent="0.2">
      <c r="A37">
        <v>7923369</v>
      </c>
      <c r="B37">
        <v>10</v>
      </c>
      <c r="C37">
        <v>85889231</v>
      </c>
      <c r="D37">
        <v>9577</v>
      </c>
      <c r="E37">
        <v>2.73581053491221E-2</v>
      </c>
      <c r="F37">
        <v>1</v>
      </c>
      <c r="G37">
        <v>8067280</v>
      </c>
      <c r="H37">
        <v>17</v>
      </c>
      <c r="I37">
        <v>17668915</v>
      </c>
      <c r="J37">
        <v>113</v>
      </c>
      <c r="K37" t="s">
        <v>27</v>
      </c>
      <c r="L37">
        <v>4</v>
      </c>
      <c r="M37">
        <v>7104</v>
      </c>
      <c r="N37">
        <v>1</v>
      </c>
      <c r="O37">
        <v>222870617</v>
      </c>
      <c r="P37">
        <v>222994889</v>
      </c>
      <c r="Q37">
        <v>7309</v>
      </c>
      <c r="R37">
        <v>5</v>
      </c>
      <c r="S37">
        <v>80751427</v>
      </c>
      <c r="T37">
        <v>81082828</v>
      </c>
      <c r="U37">
        <v>3000000000</v>
      </c>
      <c r="V37">
        <v>3000000000</v>
      </c>
      <c r="W37">
        <v>3000000000</v>
      </c>
      <c r="X37">
        <v>3000000000</v>
      </c>
      <c r="Y37">
        <v>3000000000</v>
      </c>
      <c r="Z37">
        <v>3000000000</v>
      </c>
      <c r="AA37">
        <v>3000000000</v>
      </c>
      <c r="AB37">
        <v>3000000000</v>
      </c>
      <c r="AC37">
        <v>1</v>
      </c>
      <c r="AD37">
        <v>1</v>
      </c>
      <c r="AE37">
        <v>2</v>
      </c>
      <c r="AF37" s="1">
        <f t="shared" si="6"/>
        <v>0</v>
      </c>
      <c r="AG37" s="1">
        <f t="shared" si="7"/>
        <v>0</v>
      </c>
      <c r="AH37" s="1">
        <f t="shared" si="8"/>
        <v>0</v>
      </c>
      <c r="AI37" s="1">
        <f t="shared" si="9"/>
        <v>0</v>
      </c>
      <c r="AJ37" s="2" t="str">
        <f t="shared" si="10"/>
        <v>112</v>
      </c>
      <c r="AK37" s="2" t="str">
        <f t="shared" si="11"/>
        <v>0000</v>
      </c>
    </row>
    <row r="38" spans="1:37" ht="12.75" customHeight="1" x14ac:dyDescent="0.2">
      <c r="A38">
        <v>12249185</v>
      </c>
      <c r="B38">
        <v>10</v>
      </c>
      <c r="C38">
        <v>132937684</v>
      </c>
      <c r="D38">
        <v>43</v>
      </c>
      <c r="E38" t="s">
        <v>27</v>
      </c>
      <c r="F38">
        <v>4</v>
      </c>
      <c r="G38">
        <v>18737770</v>
      </c>
      <c r="H38">
        <v>19</v>
      </c>
      <c r="I38">
        <v>18737770</v>
      </c>
      <c r="J38">
        <v>197</v>
      </c>
      <c r="K38" t="s">
        <v>27</v>
      </c>
      <c r="L38">
        <v>4</v>
      </c>
      <c r="M38">
        <v>8917</v>
      </c>
      <c r="N38">
        <v>1</v>
      </c>
      <c r="O38">
        <v>191414824</v>
      </c>
      <c r="P38">
        <v>191422365</v>
      </c>
      <c r="Q38">
        <v>11449</v>
      </c>
      <c r="R38">
        <v>18</v>
      </c>
      <c r="S38">
        <v>46954917</v>
      </c>
      <c r="T38">
        <v>46977688</v>
      </c>
      <c r="U38">
        <v>3000000000</v>
      </c>
      <c r="V38">
        <v>3000000000</v>
      </c>
      <c r="W38">
        <v>3000000000</v>
      </c>
      <c r="X38">
        <v>3000000000</v>
      </c>
      <c r="Y38">
        <v>3000000000</v>
      </c>
      <c r="Z38">
        <v>3000000000</v>
      </c>
      <c r="AA38">
        <v>3000000000</v>
      </c>
      <c r="AB38">
        <v>3000000000</v>
      </c>
      <c r="AC38">
        <v>1</v>
      </c>
      <c r="AD38">
        <v>1</v>
      </c>
      <c r="AE38">
        <v>2</v>
      </c>
      <c r="AF38" s="1">
        <f t="shared" si="6"/>
        <v>0</v>
      </c>
      <c r="AG38" s="1">
        <f t="shared" si="7"/>
        <v>0</v>
      </c>
      <c r="AH38" s="1">
        <f t="shared" si="8"/>
        <v>0</v>
      </c>
      <c r="AI38" s="1">
        <f t="shared" si="9"/>
        <v>0</v>
      </c>
      <c r="AJ38" s="2" t="str">
        <f t="shared" si="10"/>
        <v>112</v>
      </c>
      <c r="AK38" s="2" t="str">
        <f t="shared" si="11"/>
        <v>0000</v>
      </c>
    </row>
    <row r="39" spans="1:37" ht="12.75" customHeight="1" x14ac:dyDescent="0.2">
      <c r="A39">
        <v>62162854</v>
      </c>
      <c r="B39">
        <v>2</v>
      </c>
      <c r="C39">
        <v>85241004</v>
      </c>
      <c r="D39">
        <v>159</v>
      </c>
      <c r="E39" t="s">
        <v>27</v>
      </c>
      <c r="F39">
        <v>4</v>
      </c>
      <c r="G39">
        <v>35983251</v>
      </c>
      <c r="H39">
        <v>11</v>
      </c>
      <c r="I39">
        <v>64641175</v>
      </c>
      <c r="J39">
        <v>11107</v>
      </c>
      <c r="K39">
        <v>0.56600660066006603</v>
      </c>
      <c r="L39">
        <v>1</v>
      </c>
      <c r="M39">
        <v>9955</v>
      </c>
      <c r="N39">
        <v>12</v>
      </c>
      <c r="O39">
        <v>48784067</v>
      </c>
      <c r="P39">
        <v>48791358</v>
      </c>
      <c r="Q39">
        <v>12529</v>
      </c>
      <c r="R39">
        <v>22</v>
      </c>
      <c r="S39">
        <v>28493357</v>
      </c>
      <c r="T39">
        <v>28496402</v>
      </c>
      <c r="U39">
        <v>3000000000</v>
      </c>
      <c r="V39">
        <v>3000000000</v>
      </c>
      <c r="W39">
        <v>3000000000</v>
      </c>
      <c r="X39">
        <v>3000000000</v>
      </c>
      <c r="Y39">
        <v>3000000000</v>
      </c>
      <c r="Z39">
        <v>3000000000</v>
      </c>
      <c r="AA39">
        <v>3000000000</v>
      </c>
      <c r="AB39">
        <v>3000000000</v>
      </c>
      <c r="AC39">
        <v>1</v>
      </c>
      <c r="AD39">
        <v>1</v>
      </c>
      <c r="AE39">
        <v>2</v>
      </c>
      <c r="AF39" s="1">
        <f t="shared" si="6"/>
        <v>0</v>
      </c>
      <c r="AG39" s="1">
        <f t="shared" si="7"/>
        <v>0</v>
      </c>
      <c r="AH39" s="1">
        <f t="shared" si="8"/>
        <v>0</v>
      </c>
      <c r="AI39" s="1">
        <f t="shared" si="9"/>
        <v>0</v>
      </c>
      <c r="AJ39" s="2" t="str">
        <f t="shared" si="10"/>
        <v>112</v>
      </c>
      <c r="AK39" s="2" t="str">
        <f t="shared" si="11"/>
        <v>0000</v>
      </c>
    </row>
    <row r="40" spans="1:37" ht="12.75" customHeight="1" x14ac:dyDescent="0.2">
      <c r="A40">
        <v>132788031</v>
      </c>
      <c r="B40">
        <v>10</v>
      </c>
      <c r="C40">
        <v>132788031</v>
      </c>
      <c r="D40">
        <v>43</v>
      </c>
      <c r="E40" t="s">
        <v>27</v>
      </c>
      <c r="F40">
        <v>4</v>
      </c>
      <c r="G40">
        <v>28595701</v>
      </c>
      <c r="H40">
        <v>19</v>
      </c>
      <c r="I40">
        <v>8945197</v>
      </c>
      <c r="J40">
        <v>12092</v>
      </c>
      <c r="K40">
        <v>0.71782618359635497</v>
      </c>
      <c r="L40">
        <v>1</v>
      </c>
      <c r="M40">
        <v>10316</v>
      </c>
      <c r="N40">
        <v>14</v>
      </c>
      <c r="O40">
        <v>20319049</v>
      </c>
      <c r="P40">
        <v>20320464</v>
      </c>
      <c r="Q40">
        <v>15819</v>
      </c>
      <c r="R40">
        <v>7</v>
      </c>
      <c r="S40">
        <v>39839337</v>
      </c>
      <c r="T40">
        <v>39841069</v>
      </c>
      <c r="U40">
        <v>3000000000</v>
      </c>
      <c r="V40">
        <v>3000000000</v>
      </c>
      <c r="W40">
        <v>3000000000</v>
      </c>
      <c r="X40">
        <v>3000000000</v>
      </c>
      <c r="Y40">
        <v>3000000000</v>
      </c>
      <c r="Z40">
        <v>3000000000</v>
      </c>
      <c r="AA40">
        <v>3000000000</v>
      </c>
      <c r="AB40">
        <v>3000000000</v>
      </c>
      <c r="AC40">
        <v>1</v>
      </c>
      <c r="AD40">
        <v>1</v>
      </c>
      <c r="AE40">
        <v>2</v>
      </c>
      <c r="AF40" s="1">
        <f t="shared" si="6"/>
        <v>0</v>
      </c>
      <c r="AG40" s="1">
        <f t="shared" si="7"/>
        <v>0</v>
      </c>
      <c r="AH40" s="1">
        <f t="shared" si="8"/>
        <v>0</v>
      </c>
      <c r="AI40" s="1">
        <f t="shared" si="9"/>
        <v>0</v>
      </c>
      <c r="AJ40" s="2" t="str">
        <f t="shared" si="10"/>
        <v>112</v>
      </c>
      <c r="AK40" s="2" t="str">
        <f t="shared" si="11"/>
        <v>0000</v>
      </c>
    </row>
    <row r="41" spans="1:37" ht="12.75" customHeight="1" x14ac:dyDescent="0.2">
      <c r="A41">
        <v>2306989</v>
      </c>
      <c r="B41">
        <v>4</v>
      </c>
      <c r="C41">
        <v>187755865</v>
      </c>
      <c r="D41">
        <v>1357</v>
      </c>
      <c r="E41">
        <v>0.151841321418901</v>
      </c>
      <c r="F41">
        <v>1</v>
      </c>
      <c r="G41">
        <v>931055</v>
      </c>
      <c r="H41">
        <v>5</v>
      </c>
      <c r="I41">
        <v>150010789</v>
      </c>
      <c r="J41">
        <v>10742</v>
      </c>
      <c r="K41">
        <v>0.63793789815387603</v>
      </c>
      <c r="L41">
        <v>1</v>
      </c>
      <c r="M41">
        <v>11475</v>
      </c>
      <c r="N41">
        <v>8</v>
      </c>
      <c r="O41">
        <v>124850062</v>
      </c>
      <c r="P41">
        <v>124896869</v>
      </c>
      <c r="Q41">
        <v>15637</v>
      </c>
      <c r="R41">
        <v>16</v>
      </c>
      <c r="S41">
        <v>74826480</v>
      </c>
      <c r="T41">
        <v>74827022</v>
      </c>
      <c r="U41">
        <v>3000000000</v>
      </c>
      <c r="V41">
        <v>3000000000</v>
      </c>
      <c r="W41">
        <v>3000000000</v>
      </c>
      <c r="X41">
        <v>3000000000</v>
      </c>
      <c r="Y41">
        <v>3000000000</v>
      </c>
      <c r="Z41">
        <v>3000000000</v>
      </c>
      <c r="AA41">
        <v>3000000000</v>
      </c>
      <c r="AB41">
        <v>3000000000</v>
      </c>
      <c r="AC41">
        <v>1</v>
      </c>
      <c r="AD41">
        <v>1</v>
      </c>
      <c r="AE41">
        <v>2</v>
      </c>
      <c r="AF41" s="1">
        <f t="shared" si="6"/>
        <v>0</v>
      </c>
      <c r="AG41" s="1">
        <f t="shared" si="7"/>
        <v>0</v>
      </c>
      <c r="AH41" s="1">
        <f t="shared" si="8"/>
        <v>0</v>
      </c>
      <c r="AI41" s="1">
        <f t="shared" si="9"/>
        <v>0</v>
      </c>
      <c r="AJ41" s="2" t="str">
        <f t="shared" si="10"/>
        <v>112</v>
      </c>
      <c r="AK41" s="2" t="str">
        <f t="shared" si="11"/>
        <v>0000</v>
      </c>
    </row>
    <row r="42" spans="1:37" ht="12.75" customHeight="1" x14ac:dyDescent="0.2">
      <c r="A42">
        <v>1128827</v>
      </c>
      <c r="B42">
        <v>6</v>
      </c>
      <c r="C42">
        <v>25205277</v>
      </c>
      <c r="D42">
        <v>10148</v>
      </c>
      <c r="E42">
        <v>0.38624665174568201</v>
      </c>
      <c r="F42">
        <v>1</v>
      </c>
      <c r="G42">
        <v>2223206</v>
      </c>
      <c r="H42">
        <v>17</v>
      </c>
      <c r="I42">
        <v>2223206</v>
      </c>
      <c r="J42">
        <v>6761</v>
      </c>
      <c r="K42">
        <v>0.63500643500643505</v>
      </c>
      <c r="L42">
        <v>1</v>
      </c>
      <c r="M42">
        <v>12655</v>
      </c>
      <c r="N42">
        <v>3</v>
      </c>
      <c r="O42">
        <v>130516793</v>
      </c>
      <c r="P42">
        <v>130517435</v>
      </c>
      <c r="Q42">
        <v>17376</v>
      </c>
      <c r="R42">
        <v>10</v>
      </c>
      <c r="S42">
        <v>43297229</v>
      </c>
      <c r="T42">
        <v>43298463</v>
      </c>
      <c r="U42">
        <v>3000000000</v>
      </c>
      <c r="V42">
        <v>3000000000</v>
      </c>
      <c r="W42">
        <v>3000000000</v>
      </c>
      <c r="X42">
        <v>3000000000</v>
      </c>
      <c r="Y42">
        <v>3000000000</v>
      </c>
      <c r="Z42">
        <v>3000000000</v>
      </c>
      <c r="AA42">
        <v>3000000000</v>
      </c>
      <c r="AB42">
        <v>3000000000</v>
      </c>
      <c r="AC42">
        <v>1</v>
      </c>
      <c r="AD42">
        <v>1</v>
      </c>
      <c r="AE42">
        <v>2</v>
      </c>
      <c r="AF42" s="1">
        <f t="shared" si="6"/>
        <v>0</v>
      </c>
      <c r="AG42" s="1">
        <f t="shared" si="7"/>
        <v>0</v>
      </c>
      <c r="AH42" s="1">
        <f t="shared" si="8"/>
        <v>0</v>
      </c>
      <c r="AI42" s="1">
        <f t="shared" si="9"/>
        <v>0</v>
      </c>
      <c r="AJ42" s="2" t="str">
        <f t="shared" si="10"/>
        <v>112</v>
      </c>
      <c r="AK42" s="2" t="str">
        <f t="shared" si="11"/>
        <v>0000</v>
      </c>
    </row>
    <row r="43" spans="1:37" ht="12.75" customHeight="1" x14ac:dyDescent="0.2">
      <c r="A43">
        <v>767007</v>
      </c>
      <c r="B43">
        <v>5</v>
      </c>
      <c r="C43">
        <v>156629073</v>
      </c>
      <c r="D43">
        <v>623</v>
      </c>
      <c r="E43">
        <v>2.0256991685563101E-2</v>
      </c>
      <c r="F43">
        <v>1</v>
      </c>
      <c r="G43">
        <v>34582236</v>
      </c>
      <c r="H43">
        <v>8</v>
      </c>
      <c r="I43">
        <v>144428274</v>
      </c>
      <c r="J43">
        <v>17963</v>
      </c>
      <c r="K43">
        <v>0.17524235645041</v>
      </c>
      <c r="L43">
        <v>1</v>
      </c>
      <c r="M43">
        <v>16803</v>
      </c>
      <c r="N43">
        <v>9</v>
      </c>
      <c r="O43">
        <v>74080188</v>
      </c>
      <c r="P43">
        <v>74080709</v>
      </c>
      <c r="Q43">
        <v>17775</v>
      </c>
      <c r="R43">
        <v>22</v>
      </c>
      <c r="S43">
        <v>19167101</v>
      </c>
      <c r="T43">
        <v>19168392</v>
      </c>
      <c r="U43">
        <v>3000000000</v>
      </c>
      <c r="V43">
        <v>3000000000</v>
      </c>
      <c r="W43">
        <v>3000000000</v>
      </c>
      <c r="X43">
        <v>3000000000</v>
      </c>
      <c r="Y43">
        <v>3000000000</v>
      </c>
      <c r="Z43">
        <v>3000000000</v>
      </c>
      <c r="AA43">
        <v>3000000000</v>
      </c>
      <c r="AB43">
        <v>3000000000</v>
      </c>
      <c r="AC43">
        <v>1</v>
      </c>
      <c r="AD43">
        <v>1</v>
      </c>
      <c r="AE43">
        <v>2</v>
      </c>
      <c r="AF43" s="1">
        <f t="shared" si="6"/>
        <v>0</v>
      </c>
      <c r="AG43" s="1">
        <f t="shared" si="7"/>
        <v>0</v>
      </c>
      <c r="AH43" s="1">
        <f t="shared" si="8"/>
        <v>0</v>
      </c>
      <c r="AI43" s="1">
        <f t="shared" si="9"/>
        <v>0</v>
      </c>
      <c r="AJ43" s="2" t="str">
        <f t="shared" si="10"/>
        <v>112</v>
      </c>
      <c r="AK43" s="2" t="str">
        <f t="shared" si="11"/>
        <v>0000</v>
      </c>
    </row>
    <row r="44" spans="1:37" ht="12.75" customHeight="1" x14ac:dyDescent="0.2">
      <c r="A44">
        <v>10798599</v>
      </c>
      <c r="B44">
        <v>1</v>
      </c>
      <c r="C44">
        <v>169938086</v>
      </c>
      <c r="D44">
        <v>3996</v>
      </c>
      <c r="E44">
        <v>0.44064345347179801</v>
      </c>
      <c r="F44">
        <v>1</v>
      </c>
      <c r="G44">
        <v>10154786</v>
      </c>
      <c r="H44">
        <v>22</v>
      </c>
      <c r="I44">
        <v>30409937</v>
      </c>
      <c r="J44">
        <v>12438</v>
      </c>
      <c r="K44">
        <v>0.24062442268612599</v>
      </c>
      <c r="L44">
        <v>1</v>
      </c>
      <c r="M44">
        <v>4672</v>
      </c>
      <c r="N44">
        <v>6</v>
      </c>
      <c r="O44">
        <v>34493208</v>
      </c>
      <c r="P44">
        <v>34501814</v>
      </c>
      <c r="Q44">
        <v>17437</v>
      </c>
      <c r="R44">
        <v>1</v>
      </c>
      <c r="S44">
        <v>238866521</v>
      </c>
      <c r="T44">
        <v>238866975</v>
      </c>
      <c r="U44">
        <v>3000000000</v>
      </c>
      <c r="V44">
        <v>3000000000</v>
      </c>
      <c r="W44">
        <v>3000000000</v>
      </c>
      <c r="X44">
        <v>68928435</v>
      </c>
      <c r="Y44">
        <v>3000000000</v>
      </c>
      <c r="Z44">
        <v>3000000000</v>
      </c>
      <c r="AA44">
        <v>68928435</v>
      </c>
      <c r="AB44">
        <v>3000000000</v>
      </c>
      <c r="AC44">
        <v>0</v>
      </c>
      <c r="AD44">
        <v>0</v>
      </c>
      <c r="AE44">
        <v>0</v>
      </c>
      <c r="AF44" s="1">
        <f t="shared" si="6"/>
        <v>0</v>
      </c>
      <c r="AG44" s="1">
        <f t="shared" si="7"/>
        <v>0</v>
      </c>
      <c r="AH44" s="1">
        <f t="shared" si="8"/>
        <v>1</v>
      </c>
      <c r="AI44" s="1">
        <f t="shared" si="9"/>
        <v>0</v>
      </c>
      <c r="AJ44" s="6" t="str">
        <f t="shared" si="10"/>
        <v>000</v>
      </c>
      <c r="AK44" s="6" t="str">
        <f t="shared" si="11"/>
        <v>0010</v>
      </c>
    </row>
    <row r="45" spans="1:37" ht="12.75" customHeight="1" x14ac:dyDescent="0.2">
      <c r="A45">
        <v>12640056</v>
      </c>
      <c r="B45">
        <v>4</v>
      </c>
      <c r="C45">
        <v>103214262</v>
      </c>
      <c r="D45">
        <v>7961</v>
      </c>
      <c r="E45">
        <v>0.78855649143189099</v>
      </c>
      <c r="F45">
        <v>1</v>
      </c>
      <c r="G45">
        <v>2072490</v>
      </c>
      <c r="H45">
        <v>19</v>
      </c>
      <c r="I45">
        <v>18118750</v>
      </c>
      <c r="J45">
        <v>1760</v>
      </c>
      <c r="K45">
        <v>0.53198710334294896</v>
      </c>
      <c r="L45">
        <v>1</v>
      </c>
      <c r="M45">
        <v>5178</v>
      </c>
      <c r="N45">
        <v>19</v>
      </c>
      <c r="O45">
        <v>1827975</v>
      </c>
      <c r="P45">
        <v>1836494</v>
      </c>
      <c r="Q45">
        <v>10863</v>
      </c>
      <c r="R45">
        <v>13</v>
      </c>
      <c r="S45">
        <v>40783415</v>
      </c>
      <c r="T45">
        <v>40849162</v>
      </c>
      <c r="U45">
        <v>3000000000</v>
      </c>
      <c r="V45">
        <v>3000000000</v>
      </c>
      <c r="W45">
        <v>3000000000</v>
      </c>
      <c r="X45">
        <v>3000000000</v>
      </c>
      <c r="Y45">
        <v>16290775</v>
      </c>
      <c r="Z45">
        <v>3000000000</v>
      </c>
      <c r="AA45">
        <v>16290775</v>
      </c>
      <c r="AB45">
        <v>3000000000</v>
      </c>
      <c r="AC45">
        <v>0</v>
      </c>
      <c r="AD45">
        <v>0</v>
      </c>
      <c r="AE45">
        <v>1</v>
      </c>
      <c r="AF45" s="1">
        <f t="shared" si="6"/>
        <v>0</v>
      </c>
      <c r="AG45" s="1">
        <f t="shared" si="7"/>
        <v>0</v>
      </c>
      <c r="AH45" s="1">
        <f t="shared" si="8"/>
        <v>1</v>
      </c>
      <c r="AI45" s="1">
        <f t="shared" si="9"/>
        <v>0</v>
      </c>
      <c r="AJ45" s="6" t="str">
        <f t="shared" si="10"/>
        <v>001</v>
      </c>
      <c r="AK45" s="6" t="str">
        <f t="shared" si="11"/>
        <v>0010</v>
      </c>
    </row>
    <row r="46" spans="1:37" ht="12.75" customHeight="1" x14ac:dyDescent="0.2">
      <c r="A46">
        <v>1127906</v>
      </c>
      <c r="B46">
        <v>2</v>
      </c>
      <c r="C46">
        <v>37180748</v>
      </c>
      <c r="D46">
        <v>626</v>
      </c>
      <c r="E46">
        <v>8.8826926906990594E-2</v>
      </c>
      <c r="F46">
        <v>1</v>
      </c>
      <c r="G46">
        <v>9657518</v>
      </c>
      <c r="H46">
        <v>8</v>
      </c>
      <c r="I46">
        <v>10504999</v>
      </c>
      <c r="J46">
        <v>12458</v>
      </c>
      <c r="K46">
        <v>0.46766106793682599</v>
      </c>
      <c r="L46">
        <v>1</v>
      </c>
      <c r="M46">
        <v>9436</v>
      </c>
      <c r="N46">
        <v>8</v>
      </c>
      <c r="O46">
        <v>8123536</v>
      </c>
      <c r="P46">
        <v>8132176</v>
      </c>
      <c r="Q46">
        <v>10743</v>
      </c>
      <c r="R46">
        <v>2</v>
      </c>
      <c r="S46">
        <v>95055155</v>
      </c>
      <c r="T46">
        <v>95083462</v>
      </c>
      <c r="U46">
        <v>3000000000</v>
      </c>
      <c r="V46">
        <v>3000000000</v>
      </c>
      <c r="W46">
        <v>3000000000</v>
      </c>
      <c r="X46">
        <v>57874407</v>
      </c>
      <c r="Y46">
        <v>2381463</v>
      </c>
      <c r="Z46">
        <v>3000000000</v>
      </c>
      <c r="AA46">
        <v>2381463</v>
      </c>
      <c r="AB46">
        <v>3000000000</v>
      </c>
      <c r="AC46">
        <v>0</v>
      </c>
      <c r="AD46">
        <v>0</v>
      </c>
      <c r="AE46">
        <v>2</v>
      </c>
      <c r="AF46" s="1">
        <f t="shared" si="6"/>
        <v>0</v>
      </c>
      <c r="AG46" s="1">
        <f t="shared" si="7"/>
        <v>0</v>
      </c>
      <c r="AH46" s="1">
        <f t="shared" si="8"/>
        <v>1</v>
      </c>
      <c r="AI46" s="1">
        <f t="shared" si="9"/>
        <v>0</v>
      </c>
      <c r="AJ46" s="6" t="str">
        <f t="shared" si="10"/>
        <v>002</v>
      </c>
      <c r="AK46" s="6" t="str">
        <f t="shared" si="11"/>
        <v>0010</v>
      </c>
    </row>
    <row r="47" spans="1:37" ht="12.75" customHeight="1" x14ac:dyDescent="0.2">
      <c r="A47">
        <v>1849718</v>
      </c>
      <c r="B47">
        <v>2</v>
      </c>
      <c r="C47">
        <v>1849718</v>
      </c>
      <c r="D47">
        <v>17</v>
      </c>
      <c r="E47" t="s">
        <v>27</v>
      </c>
      <c r="F47">
        <v>4</v>
      </c>
      <c r="G47">
        <v>936121</v>
      </c>
      <c r="H47">
        <v>9</v>
      </c>
      <c r="I47">
        <v>936121</v>
      </c>
      <c r="J47">
        <v>32</v>
      </c>
      <c r="K47" t="s">
        <v>27</v>
      </c>
      <c r="L47">
        <v>4</v>
      </c>
      <c r="M47">
        <v>10433</v>
      </c>
      <c r="N47">
        <v>6</v>
      </c>
      <c r="O47">
        <v>117693413</v>
      </c>
      <c r="P47">
        <v>117701421</v>
      </c>
      <c r="Q47">
        <v>17201</v>
      </c>
      <c r="R47">
        <v>9</v>
      </c>
      <c r="S47">
        <v>83890889</v>
      </c>
      <c r="T47">
        <v>83893503</v>
      </c>
      <c r="U47">
        <v>3000000000</v>
      </c>
      <c r="V47">
        <v>3000000000</v>
      </c>
      <c r="W47">
        <v>3000000000</v>
      </c>
      <c r="X47">
        <v>3000000000</v>
      </c>
      <c r="Y47">
        <v>3000000000</v>
      </c>
      <c r="Z47">
        <v>82954768</v>
      </c>
      <c r="AA47">
        <v>82954768</v>
      </c>
      <c r="AB47">
        <v>3000000000</v>
      </c>
      <c r="AC47">
        <v>0</v>
      </c>
      <c r="AD47">
        <v>0</v>
      </c>
      <c r="AE47">
        <v>2</v>
      </c>
      <c r="AF47" s="1">
        <f t="shared" si="6"/>
        <v>0</v>
      </c>
      <c r="AG47" s="1">
        <f t="shared" si="7"/>
        <v>0</v>
      </c>
      <c r="AH47" s="1">
        <f t="shared" si="8"/>
        <v>1</v>
      </c>
      <c r="AI47" s="1">
        <f t="shared" si="9"/>
        <v>0</v>
      </c>
      <c r="AJ47" s="1" t="str">
        <f t="shared" si="10"/>
        <v>002</v>
      </c>
      <c r="AK47" s="1" t="str">
        <f t="shared" si="11"/>
        <v>0010</v>
      </c>
    </row>
    <row r="48" spans="1:37" ht="12.75" customHeight="1" x14ac:dyDescent="0.2">
      <c r="A48">
        <v>3748664</v>
      </c>
      <c r="B48">
        <v>1</v>
      </c>
      <c r="C48">
        <v>220780126</v>
      </c>
      <c r="D48">
        <v>7059</v>
      </c>
      <c r="E48">
        <v>0.47319347319347299</v>
      </c>
      <c r="F48">
        <v>1</v>
      </c>
      <c r="G48">
        <v>6589717</v>
      </c>
      <c r="H48">
        <v>11</v>
      </c>
      <c r="I48">
        <v>118484236</v>
      </c>
      <c r="J48">
        <v>10781</v>
      </c>
      <c r="K48">
        <v>0.99541284403669705</v>
      </c>
      <c r="L48">
        <v>1</v>
      </c>
      <c r="M48">
        <v>1196</v>
      </c>
      <c r="N48">
        <v>12</v>
      </c>
      <c r="O48">
        <v>4300619</v>
      </c>
      <c r="P48">
        <v>4339449</v>
      </c>
      <c r="Q48">
        <v>7645</v>
      </c>
      <c r="R48">
        <v>11</v>
      </c>
      <c r="S48">
        <v>62117250</v>
      </c>
      <c r="T48">
        <v>62125879</v>
      </c>
      <c r="U48">
        <v>3000000000</v>
      </c>
      <c r="V48">
        <v>3000000000</v>
      </c>
      <c r="W48">
        <v>3000000000</v>
      </c>
      <c r="X48">
        <v>3000000000</v>
      </c>
      <c r="Y48">
        <v>3000000000</v>
      </c>
      <c r="Z48">
        <v>56366986</v>
      </c>
      <c r="AA48">
        <v>56366986</v>
      </c>
      <c r="AB48">
        <v>3000000000</v>
      </c>
      <c r="AC48">
        <v>0</v>
      </c>
      <c r="AD48">
        <v>1</v>
      </c>
      <c r="AE48">
        <v>2</v>
      </c>
      <c r="AF48" s="1">
        <f t="shared" si="6"/>
        <v>0</v>
      </c>
      <c r="AG48" s="1">
        <f t="shared" si="7"/>
        <v>0</v>
      </c>
      <c r="AH48" s="1">
        <f t="shared" si="8"/>
        <v>1</v>
      </c>
      <c r="AI48" s="1">
        <f t="shared" si="9"/>
        <v>0</v>
      </c>
      <c r="AJ48" s="1" t="str">
        <f t="shared" si="10"/>
        <v>012</v>
      </c>
      <c r="AK48" s="1" t="str">
        <f t="shared" si="11"/>
        <v>0010</v>
      </c>
    </row>
    <row r="49" spans="1:37" ht="12.75" customHeight="1" x14ac:dyDescent="0.2">
      <c r="A49">
        <v>42377</v>
      </c>
      <c r="B49">
        <v>7</v>
      </c>
      <c r="C49">
        <v>92081608</v>
      </c>
      <c r="D49">
        <v>2668</v>
      </c>
      <c r="E49">
        <v>0.81404780395202403</v>
      </c>
      <c r="F49">
        <v>1</v>
      </c>
      <c r="G49">
        <v>1466220</v>
      </c>
      <c r="H49">
        <v>11</v>
      </c>
      <c r="I49">
        <v>68596988</v>
      </c>
      <c r="J49">
        <v>8860</v>
      </c>
      <c r="K49">
        <v>0.256466374850776</v>
      </c>
      <c r="L49">
        <v>1</v>
      </c>
      <c r="M49">
        <v>14767</v>
      </c>
      <c r="N49">
        <v>11</v>
      </c>
      <c r="O49">
        <v>9362779</v>
      </c>
      <c r="P49">
        <v>9423651</v>
      </c>
      <c r="Q49">
        <v>16818</v>
      </c>
      <c r="R49">
        <v>1</v>
      </c>
      <c r="S49">
        <v>209099141</v>
      </c>
      <c r="T49">
        <v>209102250</v>
      </c>
      <c r="U49">
        <v>3000000000</v>
      </c>
      <c r="V49">
        <v>3000000000</v>
      </c>
      <c r="W49">
        <v>3000000000</v>
      </c>
      <c r="X49">
        <v>3000000000</v>
      </c>
      <c r="Y49">
        <v>59234209</v>
      </c>
      <c r="Z49">
        <v>3000000000</v>
      </c>
      <c r="AA49">
        <v>59234209</v>
      </c>
      <c r="AB49">
        <v>3000000000</v>
      </c>
      <c r="AC49">
        <v>0</v>
      </c>
      <c r="AD49">
        <v>1</v>
      </c>
      <c r="AE49">
        <v>2</v>
      </c>
      <c r="AF49" s="1">
        <f t="shared" si="6"/>
        <v>0</v>
      </c>
      <c r="AG49" s="1">
        <f t="shared" si="7"/>
        <v>0</v>
      </c>
      <c r="AH49" s="1">
        <f t="shared" si="8"/>
        <v>1</v>
      </c>
      <c r="AI49" s="1">
        <f t="shared" si="9"/>
        <v>0</v>
      </c>
      <c r="AJ49" s="1" t="str">
        <f t="shared" si="10"/>
        <v>012</v>
      </c>
      <c r="AK49" s="1" t="str">
        <f t="shared" si="11"/>
        <v>0010</v>
      </c>
    </row>
    <row r="50" spans="1:37" ht="12.75" customHeight="1" x14ac:dyDescent="0.2">
      <c r="A50">
        <v>11543255</v>
      </c>
      <c r="B50">
        <v>1</v>
      </c>
      <c r="C50">
        <v>36631897</v>
      </c>
      <c r="D50">
        <v>12164</v>
      </c>
      <c r="E50">
        <v>0.32941176470588202</v>
      </c>
      <c r="F50">
        <v>1</v>
      </c>
      <c r="G50">
        <v>42932</v>
      </c>
      <c r="H50">
        <v>22</v>
      </c>
      <c r="I50">
        <v>29291048</v>
      </c>
      <c r="J50">
        <v>5016</v>
      </c>
      <c r="K50">
        <v>0.96226415094339601</v>
      </c>
      <c r="L50">
        <v>1</v>
      </c>
      <c r="M50">
        <v>902</v>
      </c>
      <c r="N50">
        <v>1</v>
      </c>
      <c r="O50">
        <v>227643666</v>
      </c>
      <c r="P50">
        <v>227710711</v>
      </c>
      <c r="Q50">
        <v>1816</v>
      </c>
      <c r="R50">
        <v>22</v>
      </c>
      <c r="S50">
        <v>28988820</v>
      </c>
      <c r="T50">
        <v>28992840</v>
      </c>
      <c r="U50">
        <v>3000000000</v>
      </c>
      <c r="V50">
        <v>3000000000</v>
      </c>
      <c r="W50">
        <v>191011769</v>
      </c>
      <c r="X50">
        <v>3000000000</v>
      </c>
      <c r="Y50">
        <v>3000000000</v>
      </c>
      <c r="Z50">
        <v>302228</v>
      </c>
      <c r="AA50">
        <v>302228</v>
      </c>
      <c r="AB50">
        <v>3000000000</v>
      </c>
      <c r="AC50">
        <v>1</v>
      </c>
      <c r="AD50">
        <v>0</v>
      </c>
      <c r="AE50">
        <v>2</v>
      </c>
      <c r="AF50" s="1">
        <f t="shared" si="6"/>
        <v>0</v>
      </c>
      <c r="AG50" s="1">
        <f t="shared" si="7"/>
        <v>0</v>
      </c>
      <c r="AH50" s="1">
        <f t="shared" si="8"/>
        <v>1</v>
      </c>
      <c r="AI50" s="1">
        <f t="shared" si="9"/>
        <v>0</v>
      </c>
      <c r="AJ50" s="1" t="str">
        <f t="shared" si="10"/>
        <v>102</v>
      </c>
      <c r="AK50" s="1" t="str">
        <f t="shared" si="11"/>
        <v>0010</v>
      </c>
    </row>
    <row r="51" spans="1:37" ht="12.75" customHeight="1" x14ac:dyDescent="0.2">
      <c r="A51">
        <v>8164</v>
      </c>
      <c r="B51">
        <v>11</v>
      </c>
      <c r="C51">
        <v>6372458</v>
      </c>
      <c r="D51">
        <v>9697</v>
      </c>
      <c r="E51">
        <v>0.85440351301253503</v>
      </c>
      <c r="F51">
        <v>1</v>
      </c>
      <c r="G51">
        <v>2070624</v>
      </c>
      <c r="H51">
        <v>12</v>
      </c>
      <c r="I51">
        <v>123965492</v>
      </c>
      <c r="J51">
        <v>7744</v>
      </c>
      <c r="K51">
        <v>0.98522550544323495</v>
      </c>
      <c r="L51">
        <v>1</v>
      </c>
      <c r="M51">
        <v>5478</v>
      </c>
      <c r="N51">
        <v>12</v>
      </c>
      <c r="O51">
        <v>129922520</v>
      </c>
      <c r="P51">
        <v>129927316</v>
      </c>
      <c r="Q51">
        <v>17823</v>
      </c>
      <c r="R51">
        <v>6</v>
      </c>
      <c r="S51">
        <v>145070955</v>
      </c>
      <c r="T51">
        <v>145071333</v>
      </c>
      <c r="U51">
        <v>3000000000</v>
      </c>
      <c r="V51">
        <v>3000000000</v>
      </c>
      <c r="W51">
        <v>3000000000</v>
      </c>
      <c r="X51">
        <v>3000000000</v>
      </c>
      <c r="Y51">
        <v>5957028</v>
      </c>
      <c r="Z51">
        <v>3000000000</v>
      </c>
      <c r="AA51">
        <v>5957028</v>
      </c>
      <c r="AB51">
        <v>3000000000</v>
      </c>
      <c r="AC51">
        <v>1</v>
      </c>
      <c r="AD51">
        <v>0</v>
      </c>
      <c r="AE51">
        <v>2</v>
      </c>
      <c r="AF51" s="1">
        <f t="shared" si="6"/>
        <v>0</v>
      </c>
      <c r="AG51" s="1">
        <f t="shared" si="7"/>
        <v>0</v>
      </c>
      <c r="AH51" s="1">
        <f t="shared" si="8"/>
        <v>1</v>
      </c>
      <c r="AI51" s="1">
        <f t="shared" si="9"/>
        <v>0</v>
      </c>
      <c r="AJ51" s="1" t="str">
        <f t="shared" si="10"/>
        <v>102</v>
      </c>
      <c r="AK51" s="1" t="str">
        <f t="shared" si="11"/>
        <v>0010</v>
      </c>
    </row>
    <row r="52" spans="1:37" ht="12.75" customHeight="1" x14ac:dyDescent="0.2">
      <c r="A52">
        <v>35826838</v>
      </c>
      <c r="B52">
        <v>1</v>
      </c>
      <c r="C52">
        <v>35826838</v>
      </c>
      <c r="D52">
        <v>80</v>
      </c>
      <c r="E52" t="s">
        <v>27</v>
      </c>
      <c r="F52">
        <v>4</v>
      </c>
      <c r="G52">
        <v>2571028</v>
      </c>
      <c r="H52">
        <v>18</v>
      </c>
      <c r="I52">
        <v>42815098</v>
      </c>
      <c r="J52">
        <v>213</v>
      </c>
      <c r="K52" t="s">
        <v>27</v>
      </c>
      <c r="L52">
        <v>4</v>
      </c>
      <c r="M52">
        <v>10629</v>
      </c>
      <c r="N52">
        <v>1</v>
      </c>
      <c r="O52">
        <v>46441592</v>
      </c>
      <c r="P52">
        <v>46537834</v>
      </c>
      <c r="Q52">
        <v>15608</v>
      </c>
      <c r="R52">
        <v>14</v>
      </c>
      <c r="S52">
        <v>92759696</v>
      </c>
      <c r="T52">
        <v>92760214</v>
      </c>
      <c r="U52">
        <v>3000000000</v>
      </c>
      <c r="V52">
        <v>3000000000</v>
      </c>
      <c r="W52">
        <v>10614754</v>
      </c>
      <c r="X52">
        <v>3000000000</v>
      </c>
      <c r="Y52">
        <v>3000000000</v>
      </c>
      <c r="Z52">
        <v>3000000000</v>
      </c>
      <c r="AA52">
        <v>10614754</v>
      </c>
      <c r="AB52">
        <v>3000000000</v>
      </c>
      <c r="AC52">
        <v>1</v>
      </c>
      <c r="AD52">
        <v>0</v>
      </c>
      <c r="AE52">
        <v>2</v>
      </c>
      <c r="AF52" s="1">
        <f t="shared" si="6"/>
        <v>0</v>
      </c>
      <c r="AG52" s="1">
        <f t="shared" si="7"/>
        <v>0</v>
      </c>
      <c r="AH52" s="1">
        <f t="shared" si="8"/>
        <v>1</v>
      </c>
      <c r="AI52" s="1">
        <f t="shared" si="9"/>
        <v>0</v>
      </c>
      <c r="AJ52" s="1" t="str">
        <f t="shared" si="10"/>
        <v>102</v>
      </c>
      <c r="AK52" s="1" t="str">
        <f t="shared" si="11"/>
        <v>0010</v>
      </c>
    </row>
    <row r="53" spans="1:37" ht="12.75" customHeight="1" x14ac:dyDescent="0.2">
      <c r="A53">
        <v>608881</v>
      </c>
      <c r="B53">
        <v>1</v>
      </c>
      <c r="C53">
        <v>111532424</v>
      </c>
      <c r="D53">
        <v>8954</v>
      </c>
      <c r="E53">
        <v>0.33154478007419202</v>
      </c>
      <c r="F53">
        <v>1</v>
      </c>
      <c r="G53">
        <v>1130684</v>
      </c>
      <c r="H53">
        <v>10</v>
      </c>
      <c r="I53">
        <v>16899341</v>
      </c>
      <c r="J53">
        <v>7560</v>
      </c>
      <c r="K53">
        <v>0.94933181258906196</v>
      </c>
      <c r="L53">
        <v>1</v>
      </c>
      <c r="M53">
        <v>11333</v>
      </c>
      <c r="N53">
        <v>17</v>
      </c>
      <c r="O53">
        <v>7087654</v>
      </c>
      <c r="P53">
        <v>7095983</v>
      </c>
      <c r="Q53">
        <v>17193</v>
      </c>
      <c r="R53">
        <v>10</v>
      </c>
      <c r="S53">
        <v>28765135</v>
      </c>
      <c r="T53">
        <v>28766013</v>
      </c>
      <c r="U53">
        <v>3000000000</v>
      </c>
      <c r="V53">
        <v>3000000000</v>
      </c>
      <c r="W53">
        <v>3000000000</v>
      </c>
      <c r="X53">
        <v>3000000000</v>
      </c>
      <c r="Y53">
        <v>3000000000</v>
      </c>
      <c r="Z53">
        <v>11865794</v>
      </c>
      <c r="AA53">
        <v>11865794</v>
      </c>
      <c r="AB53">
        <v>3000000000</v>
      </c>
      <c r="AC53">
        <v>1</v>
      </c>
      <c r="AD53">
        <v>0</v>
      </c>
      <c r="AE53">
        <v>2</v>
      </c>
      <c r="AF53" s="1">
        <f t="shared" si="6"/>
        <v>0</v>
      </c>
      <c r="AG53" s="1">
        <f t="shared" si="7"/>
        <v>0</v>
      </c>
      <c r="AH53" s="1">
        <f t="shared" si="8"/>
        <v>1</v>
      </c>
      <c r="AI53" s="1">
        <f t="shared" si="9"/>
        <v>0</v>
      </c>
      <c r="AJ53" s="1" t="str">
        <f t="shared" si="10"/>
        <v>102</v>
      </c>
      <c r="AK53" s="1" t="str">
        <f t="shared" si="11"/>
        <v>0010</v>
      </c>
    </row>
    <row r="54" spans="1:37" ht="12.75" customHeight="1" x14ac:dyDescent="0.2">
      <c r="A54">
        <v>52295801</v>
      </c>
      <c r="B54">
        <v>1</v>
      </c>
      <c r="C54">
        <v>52295801</v>
      </c>
      <c r="D54">
        <v>83</v>
      </c>
      <c r="E54" t="s">
        <v>27</v>
      </c>
      <c r="F54">
        <v>4</v>
      </c>
      <c r="G54">
        <v>6547611</v>
      </c>
      <c r="H54">
        <v>2</v>
      </c>
      <c r="I54">
        <v>85402150</v>
      </c>
      <c r="J54">
        <v>7884</v>
      </c>
      <c r="K54">
        <v>0.58422355555668504</v>
      </c>
      <c r="L54">
        <v>1</v>
      </c>
      <c r="M54">
        <v>12716</v>
      </c>
      <c r="N54">
        <v>5</v>
      </c>
      <c r="O54">
        <v>139473891</v>
      </c>
      <c r="P54">
        <v>139476505</v>
      </c>
      <c r="Q54">
        <v>15845</v>
      </c>
      <c r="R54">
        <v>2</v>
      </c>
      <c r="S54">
        <v>7382329</v>
      </c>
      <c r="T54">
        <v>7382673</v>
      </c>
      <c r="U54">
        <v>3000000000</v>
      </c>
      <c r="V54">
        <v>3000000000</v>
      </c>
      <c r="W54">
        <v>3000000000</v>
      </c>
      <c r="X54">
        <v>3000000000</v>
      </c>
      <c r="Y54">
        <v>3000000000</v>
      </c>
      <c r="Z54">
        <v>78019821</v>
      </c>
      <c r="AA54">
        <v>78019821</v>
      </c>
      <c r="AB54">
        <v>3000000000</v>
      </c>
      <c r="AC54">
        <v>1</v>
      </c>
      <c r="AD54">
        <v>0</v>
      </c>
      <c r="AE54">
        <v>2</v>
      </c>
      <c r="AF54" s="1">
        <f t="shared" si="6"/>
        <v>0</v>
      </c>
      <c r="AG54" s="1">
        <f t="shared" si="7"/>
        <v>0</v>
      </c>
      <c r="AH54" s="1">
        <f t="shared" si="8"/>
        <v>1</v>
      </c>
      <c r="AI54" s="1">
        <f t="shared" si="9"/>
        <v>0</v>
      </c>
      <c r="AJ54" s="1" t="str">
        <f t="shared" si="10"/>
        <v>102</v>
      </c>
      <c r="AK54" s="1" t="str">
        <f t="shared" si="11"/>
        <v>0010</v>
      </c>
    </row>
    <row r="55" spans="1:37" ht="12.75" customHeight="1" x14ac:dyDescent="0.2">
      <c r="A55">
        <v>12471</v>
      </c>
      <c r="B55">
        <v>19</v>
      </c>
      <c r="C55">
        <v>1037352</v>
      </c>
      <c r="D55">
        <v>11997</v>
      </c>
      <c r="E55">
        <v>0.93550656660412801</v>
      </c>
      <c r="F55">
        <v>1</v>
      </c>
      <c r="G55">
        <v>6008598</v>
      </c>
      <c r="H55">
        <v>22</v>
      </c>
      <c r="I55">
        <v>45082907</v>
      </c>
      <c r="J55">
        <v>1091</v>
      </c>
      <c r="K55">
        <v>6.2179799138304903E-2</v>
      </c>
      <c r="L55">
        <v>1</v>
      </c>
      <c r="M55">
        <v>1092</v>
      </c>
      <c r="N55">
        <v>22</v>
      </c>
      <c r="O55">
        <v>45042524</v>
      </c>
      <c r="P55">
        <v>45068567</v>
      </c>
      <c r="Q55">
        <v>12336</v>
      </c>
      <c r="R55">
        <v>17</v>
      </c>
      <c r="S55">
        <v>40231341</v>
      </c>
      <c r="T55">
        <v>40263133</v>
      </c>
      <c r="U55">
        <v>3000000000</v>
      </c>
      <c r="V55">
        <v>3000000000</v>
      </c>
      <c r="W55">
        <v>3000000000</v>
      </c>
      <c r="X55">
        <v>3000000000</v>
      </c>
      <c r="Y55">
        <v>40383</v>
      </c>
      <c r="Z55">
        <v>3000000000</v>
      </c>
      <c r="AA55">
        <v>40383</v>
      </c>
      <c r="AB55">
        <v>3000000000</v>
      </c>
      <c r="AC55">
        <v>1</v>
      </c>
      <c r="AD55">
        <v>1</v>
      </c>
      <c r="AE55">
        <v>2</v>
      </c>
      <c r="AF55" s="1">
        <f t="shared" si="6"/>
        <v>0</v>
      </c>
      <c r="AG55" s="1">
        <f t="shared" si="7"/>
        <v>0</v>
      </c>
      <c r="AH55" s="1">
        <f t="shared" si="8"/>
        <v>1</v>
      </c>
      <c r="AI55" s="1">
        <f t="shared" si="9"/>
        <v>0</v>
      </c>
      <c r="AJ55" s="1" t="str">
        <f t="shared" si="10"/>
        <v>112</v>
      </c>
      <c r="AK55" s="1" t="str">
        <f t="shared" si="11"/>
        <v>0010</v>
      </c>
    </row>
    <row r="56" spans="1:37" ht="12.75" customHeight="1" x14ac:dyDescent="0.2">
      <c r="A56">
        <v>171335465</v>
      </c>
      <c r="B56">
        <v>2</v>
      </c>
      <c r="C56">
        <v>171335465</v>
      </c>
      <c r="D56">
        <v>14552</v>
      </c>
      <c r="E56">
        <v>2.0275162925416399E-2</v>
      </c>
      <c r="F56">
        <v>1</v>
      </c>
      <c r="G56">
        <v>42032</v>
      </c>
      <c r="H56">
        <v>7</v>
      </c>
      <c r="I56">
        <v>92075362</v>
      </c>
      <c r="J56">
        <v>2668</v>
      </c>
      <c r="K56">
        <v>0.275088445940116</v>
      </c>
      <c r="L56">
        <v>1</v>
      </c>
      <c r="M56">
        <v>2994</v>
      </c>
      <c r="N56">
        <v>17</v>
      </c>
      <c r="O56">
        <v>73676265</v>
      </c>
      <c r="P56">
        <v>73680604</v>
      </c>
      <c r="Q56">
        <v>3691</v>
      </c>
      <c r="R56">
        <v>2</v>
      </c>
      <c r="S56">
        <v>27446892</v>
      </c>
      <c r="T56">
        <v>27453498</v>
      </c>
      <c r="U56">
        <v>3000000000</v>
      </c>
      <c r="V56">
        <v>3000000000</v>
      </c>
      <c r="W56">
        <v>3000000000</v>
      </c>
      <c r="X56">
        <v>143888573</v>
      </c>
      <c r="Y56">
        <v>3000000000</v>
      </c>
      <c r="Z56">
        <v>3000000000</v>
      </c>
      <c r="AA56">
        <v>143888573</v>
      </c>
      <c r="AB56">
        <v>3000000000</v>
      </c>
      <c r="AC56">
        <v>1</v>
      </c>
      <c r="AD56">
        <v>1</v>
      </c>
      <c r="AE56">
        <v>2</v>
      </c>
      <c r="AF56" s="1">
        <f t="shared" si="6"/>
        <v>0</v>
      </c>
      <c r="AG56" s="1">
        <f t="shared" si="7"/>
        <v>0</v>
      </c>
      <c r="AH56" s="1">
        <f t="shared" si="8"/>
        <v>1</v>
      </c>
      <c r="AI56" s="1">
        <f t="shared" si="9"/>
        <v>0</v>
      </c>
      <c r="AJ56" s="1" t="str">
        <f t="shared" si="10"/>
        <v>112</v>
      </c>
      <c r="AK56" s="1" t="str">
        <f t="shared" si="11"/>
        <v>0010</v>
      </c>
    </row>
    <row r="57" spans="1:37" ht="12.75" customHeight="1" x14ac:dyDescent="0.2">
      <c r="A57">
        <v>9610</v>
      </c>
      <c r="B57">
        <v>11</v>
      </c>
      <c r="C57">
        <v>117377296</v>
      </c>
      <c r="D57">
        <v>3157</v>
      </c>
      <c r="E57">
        <v>0.97040285009591698</v>
      </c>
      <c r="F57">
        <v>1</v>
      </c>
      <c r="G57">
        <v>1047065</v>
      </c>
      <c r="H57">
        <v>19</v>
      </c>
      <c r="I57">
        <v>61826400</v>
      </c>
      <c r="J57">
        <v>13917</v>
      </c>
      <c r="K57">
        <v>0.69240710823909501</v>
      </c>
      <c r="L57">
        <v>1</v>
      </c>
      <c r="M57">
        <v>4354</v>
      </c>
      <c r="N57">
        <v>16</v>
      </c>
      <c r="O57">
        <v>48745279</v>
      </c>
      <c r="P57">
        <v>48826722</v>
      </c>
      <c r="Q57">
        <v>18004</v>
      </c>
      <c r="R57">
        <v>11</v>
      </c>
      <c r="S57">
        <v>46363223</v>
      </c>
      <c r="T57">
        <v>46364734</v>
      </c>
      <c r="U57">
        <v>3000000000</v>
      </c>
      <c r="V57">
        <v>3000000000</v>
      </c>
      <c r="W57">
        <v>3000000000</v>
      </c>
      <c r="X57">
        <v>71014073</v>
      </c>
      <c r="Y57">
        <v>3000000000</v>
      </c>
      <c r="Z57">
        <v>3000000000</v>
      </c>
      <c r="AA57">
        <v>71014073</v>
      </c>
      <c r="AB57">
        <v>3000000000</v>
      </c>
      <c r="AC57">
        <v>1</v>
      </c>
      <c r="AD57">
        <v>1</v>
      </c>
      <c r="AE57">
        <v>2</v>
      </c>
      <c r="AF57" s="1">
        <f t="shared" si="6"/>
        <v>0</v>
      </c>
      <c r="AG57" s="1">
        <f t="shared" si="7"/>
        <v>0</v>
      </c>
      <c r="AH57" s="1">
        <f t="shared" si="8"/>
        <v>1</v>
      </c>
      <c r="AI57" s="1">
        <f t="shared" si="9"/>
        <v>0</v>
      </c>
      <c r="AJ57" s="1" t="str">
        <f t="shared" si="10"/>
        <v>112</v>
      </c>
      <c r="AK57" s="6" t="str">
        <f t="shared" si="11"/>
        <v>0010</v>
      </c>
    </row>
    <row r="58" spans="1:37" ht="12.75" customHeight="1" x14ac:dyDescent="0.2">
      <c r="A58">
        <v>11264221</v>
      </c>
      <c r="B58">
        <v>1</v>
      </c>
      <c r="C58">
        <v>152818341</v>
      </c>
      <c r="D58">
        <v>8694</v>
      </c>
      <c r="E58">
        <v>0.88908327501749496</v>
      </c>
      <c r="F58">
        <v>1</v>
      </c>
      <c r="G58">
        <v>7218767</v>
      </c>
      <c r="H58">
        <v>17</v>
      </c>
      <c r="I58">
        <v>71526229</v>
      </c>
      <c r="J58">
        <v>10031</v>
      </c>
      <c r="K58">
        <v>0.76332169424624297</v>
      </c>
      <c r="L58">
        <v>1</v>
      </c>
      <c r="M58">
        <v>13052</v>
      </c>
      <c r="N58">
        <v>17</v>
      </c>
      <c r="O58">
        <v>67128716</v>
      </c>
      <c r="P58">
        <v>67129172</v>
      </c>
      <c r="Q58">
        <v>16753</v>
      </c>
      <c r="R58">
        <v>10</v>
      </c>
      <c r="S58">
        <v>51694743</v>
      </c>
      <c r="T58">
        <v>51696581</v>
      </c>
      <c r="U58">
        <v>3000000000</v>
      </c>
      <c r="V58">
        <v>3000000000</v>
      </c>
      <c r="W58">
        <v>3000000000</v>
      </c>
      <c r="X58">
        <v>3000000000</v>
      </c>
      <c r="Y58">
        <v>4397513</v>
      </c>
      <c r="Z58">
        <v>3000000000</v>
      </c>
      <c r="AA58">
        <v>4397513</v>
      </c>
      <c r="AB58">
        <v>3000000000</v>
      </c>
      <c r="AC58">
        <v>1</v>
      </c>
      <c r="AD58">
        <v>1</v>
      </c>
      <c r="AE58">
        <v>2</v>
      </c>
      <c r="AF58" s="1">
        <f t="shared" si="6"/>
        <v>0</v>
      </c>
      <c r="AG58" s="1">
        <f t="shared" si="7"/>
        <v>0</v>
      </c>
      <c r="AH58" s="1">
        <f t="shared" si="8"/>
        <v>1</v>
      </c>
      <c r="AI58" s="1">
        <f t="shared" si="9"/>
        <v>0</v>
      </c>
      <c r="AJ58" s="1" t="str">
        <f t="shared" si="10"/>
        <v>112</v>
      </c>
      <c r="AK58" s="1" t="str">
        <f t="shared" si="11"/>
        <v>0010</v>
      </c>
    </row>
    <row r="59" spans="1:37" ht="12.75" customHeight="1" x14ac:dyDescent="0.2">
      <c r="A59">
        <v>16877111</v>
      </c>
      <c r="B59">
        <v>5</v>
      </c>
      <c r="C59">
        <v>79060671</v>
      </c>
      <c r="D59">
        <v>9342</v>
      </c>
      <c r="E59">
        <v>3.0951826855946E-2</v>
      </c>
      <c r="F59">
        <v>1</v>
      </c>
      <c r="G59">
        <v>7925000</v>
      </c>
      <c r="H59">
        <v>11</v>
      </c>
      <c r="I59">
        <v>8665565</v>
      </c>
      <c r="J59">
        <v>9728</v>
      </c>
      <c r="K59">
        <v>0.50370218017276802</v>
      </c>
      <c r="L59">
        <v>1</v>
      </c>
      <c r="M59">
        <v>4664</v>
      </c>
      <c r="N59">
        <v>6</v>
      </c>
      <c r="O59">
        <v>26342474</v>
      </c>
      <c r="P59">
        <v>26343140</v>
      </c>
      <c r="Q59">
        <v>12646</v>
      </c>
      <c r="R59">
        <v>6</v>
      </c>
      <c r="S59">
        <v>27222839</v>
      </c>
      <c r="T59">
        <v>27223296</v>
      </c>
      <c r="U59">
        <v>3000000000</v>
      </c>
      <c r="V59">
        <v>880365</v>
      </c>
      <c r="W59">
        <v>3000000000</v>
      </c>
      <c r="X59">
        <v>3000000000</v>
      </c>
      <c r="Y59">
        <v>3000000000</v>
      </c>
      <c r="Z59">
        <v>3000000000</v>
      </c>
      <c r="AA59">
        <v>3000000000</v>
      </c>
      <c r="AB59">
        <v>3000000000</v>
      </c>
      <c r="AC59">
        <v>0</v>
      </c>
      <c r="AD59">
        <v>1</v>
      </c>
      <c r="AE59">
        <v>0</v>
      </c>
      <c r="AF59" s="1">
        <f t="shared" si="6"/>
        <v>0</v>
      </c>
      <c r="AG59" s="1">
        <f t="shared" si="7"/>
        <v>1</v>
      </c>
      <c r="AH59" s="1">
        <f t="shared" si="8"/>
        <v>0</v>
      </c>
      <c r="AI59" s="1">
        <f t="shared" si="9"/>
        <v>0</v>
      </c>
      <c r="AJ59" s="1" t="str">
        <f t="shared" si="10"/>
        <v>010</v>
      </c>
      <c r="AK59" s="1" t="str">
        <f t="shared" si="11"/>
        <v>0100</v>
      </c>
    </row>
    <row r="60" spans="1:37" ht="12.75" customHeight="1" x14ac:dyDescent="0.2">
      <c r="A60">
        <v>2729762</v>
      </c>
      <c r="B60">
        <v>11</v>
      </c>
      <c r="C60">
        <v>76711347</v>
      </c>
      <c r="D60">
        <v>7627</v>
      </c>
      <c r="E60">
        <v>0.194917092189198</v>
      </c>
      <c r="F60">
        <v>1</v>
      </c>
      <c r="G60">
        <v>6114758</v>
      </c>
      <c r="H60">
        <v>20</v>
      </c>
      <c r="I60">
        <v>2453124</v>
      </c>
      <c r="J60">
        <v>1510</v>
      </c>
      <c r="K60">
        <v>0.94661458333333304</v>
      </c>
      <c r="L60">
        <v>1</v>
      </c>
      <c r="M60">
        <v>9250</v>
      </c>
      <c r="N60">
        <v>1</v>
      </c>
      <c r="O60">
        <v>43410612</v>
      </c>
      <c r="P60">
        <v>43449136</v>
      </c>
      <c r="Q60">
        <v>14476</v>
      </c>
      <c r="R60">
        <v>1</v>
      </c>
      <c r="S60">
        <v>43472580</v>
      </c>
      <c r="T60">
        <v>43492613</v>
      </c>
      <c r="U60">
        <v>3000000000</v>
      </c>
      <c r="V60">
        <v>61968</v>
      </c>
      <c r="W60">
        <v>3000000000</v>
      </c>
      <c r="X60">
        <v>3000000000</v>
      </c>
      <c r="Y60">
        <v>3000000000</v>
      </c>
      <c r="Z60">
        <v>3000000000</v>
      </c>
      <c r="AA60">
        <v>3000000000</v>
      </c>
      <c r="AB60">
        <v>3000000000</v>
      </c>
      <c r="AC60">
        <v>0</v>
      </c>
      <c r="AD60">
        <v>1</v>
      </c>
      <c r="AE60">
        <v>0</v>
      </c>
      <c r="AF60" s="1">
        <f t="shared" si="6"/>
        <v>0</v>
      </c>
      <c r="AG60" s="1">
        <f t="shared" si="7"/>
        <v>1</v>
      </c>
      <c r="AH60" s="1">
        <f t="shared" si="8"/>
        <v>0</v>
      </c>
      <c r="AI60" s="1">
        <f t="shared" si="9"/>
        <v>0</v>
      </c>
      <c r="AJ60" s="1" t="str">
        <f t="shared" si="10"/>
        <v>010</v>
      </c>
      <c r="AK60" s="1" t="str">
        <f t="shared" si="11"/>
        <v>0100</v>
      </c>
    </row>
    <row r="61" spans="1:37" ht="12.75" customHeight="1" x14ac:dyDescent="0.2">
      <c r="A61">
        <v>1193244</v>
      </c>
      <c r="B61">
        <v>1</v>
      </c>
      <c r="C61">
        <v>7437260</v>
      </c>
      <c r="D61">
        <v>148</v>
      </c>
      <c r="E61" t="s">
        <v>27</v>
      </c>
      <c r="F61">
        <v>4</v>
      </c>
      <c r="G61">
        <v>1043432</v>
      </c>
      <c r="H61">
        <v>20</v>
      </c>
      <c r="I61">
        <v>35378757</v>
      </c>
      <c r="J61">
        <v>2145</v>
      </c>
      <c r="K61">
        <v>0.78168669387607603</v>
      </c>
      <c r="L61">
        <v>1</v>
      </c>
      <c r="M61">
        <v>9401</v>
      </c>
      <c r="N61">
        <v>7</v>
      </c>
      <c r="O61">
        <v>86347173</v>
      </c>
      <c r="P61">
        <v>86409332</v>
      </c>
      <c r="Q61">
        <v>16089</v>
      </c>
      <c r="R61">
        <v>7</v>
      </c>
      <c r="S61">
        <v>86412132</v>
      </c>
      <c r="T61">
        <v>86526765</v>
      </c>
      <c r="U61">
        <v>3000000000</v>
      </c>
      <c r="V61">
        <v>64959</v>
      </c>
      <c r="W61">
        <v>3000000000</v>
      </c>
      <c r="X61">
        <v>3000000000</v>
      </c>
      <c r="Y61">
        <v>3000000000</v>
      </c>
      <c r="Z61">
        <v>3000000000</v>
      </c>
      <c r="AA61">
        <v>3000000000</v>
      </c>
      <c r="AB61">
        <v>3000000000</v>
      </c>
      <c r="AC61">
        <v>0</v>
      </c>
      <c r="AD61">
        <v>1</v>
      </c>
      <c r="AE61">
        <v>0</v>
      </c>
      <c r="AF61" s="1">
        <f t="shared" si="6"/>
        <v>0</v>
      </c>
      <c r="AG61" s="1">
        <f t="shared" si="7"/>
        <v>1</v>
      </c>
      <c r="AH61" s="1">
        <f t="shared" si="8"/>
        <v>0</v>
      </c>
      <c r="AI61" s="1">
        <f t="shared" si="9"/>
        <v>0</v>
      </c>
      <c r="AJ61" s="1" t="str">
        <f t="shared" si="10"/>
        <v>010</v>
      </c>
      <c r="AK61" s="1" t="str">
        <f t="shared" si="11"/>
        <v>0100</v>
      </c>
    </row>
    <row r="62" spans="1:37" ht="12.75" customHeight="1" x14ac:dyDescent="0.2">
      <c r="A62">
        <v>3120702</v>
      </c>
      <c r="B62">
        <v>1</v>
      </c>
      <c r="C62">
        <v>244776042</v>
      </c>
      <c r="D62">
        <v>5</v>
      </c>
      <c r="E62" t="s">
        <v>27</v>
      </c>
      <c r="F62">
        <v>4</v>
      </c>
      <c r="G62">
        <v>6775029</v>
      </c>
      <c r="H62">
        <v>3</v>
      </c>
      <c r="I62">
        <v>40553819</v>
      </c>
      <c r="J62">
        <v>10889</v>
      </c>
      <c r="K62">
        <v>0.72542248994359404</v>
      </c>
      <c r="L62">
        <v>1</v>
      </c>
      <c r="M62">
        <v>2756</v>
      </c>
      <c r="N62">
        <v>7</v>
      </c>
      <c r="O62">
        <v>100647704</v>
      </c>
      <c r="P62">
        <v>100654189</v>
      </c>
      <c r="Q62">
        <v>17512</v>
      </c>
      <c r="R62">
        <v>7</v>
      </c>
      <c r="S62">
        <v>100648181</v>
      </c>
      <c r="T62">
        <v>100654189</v>
      </c>
      <c r="U62">
        <v>3000000000</v>
      </c>
      <c r="V62">
        <v>477</v>
      </c>
      <c r="W62">
        <v>3000000000</v>
      </c>
      <c r="X62">
        <v>3000000000</v>
      </c>
      <c r="Y62">
        <v>3000000000</v>
      </c>
      <c r="Z62">
        <v>3000000000</v>
      </c>
      <c r="AA62">
        <v>3000000000</v>
      </c>
      <c r="AB62">
        <v>3000000000</v>
      </c>
      <c r="AC62">
        <v>1</v>
      </c>
      <c r="AD62">
        <v>1</v>
      </c>
      <c r="AE62">
        <v>0</v>
      </c>
      <c r="AF62" s="1">
        <f t="shared" si="6"/>
        <v>0</v>
      </c>
      <c r="AG62" s="1">
        <f t="shared" si="7"/>
        <v>1</v>
      </c>
      <c r="AH62" s="1">
        <f t="shared" si="8"/>
        <v>0</v>
      </c>
      <c r="AI62" s="1">
        <f t="shared" si="9"/>
        <v>0</v>
      </c>
      <c r="AJ62" s="1" t="str">
        <f t="shared" si="10"/>
        <v>110</v>
      </c>
      <c r="AK62" s="6" t="str">
        <f t="shared" si="11"/>
        <v>0100</v>
      </c>
    </row>
    <row r="63" spans="1:37" ht="12.75" customHeight="1" x14ac:dyDescent="0.2">
      <c r="A63">
        <v>2961683</v>
      </c>
      <c r="B63">
        <v>5</v>
      </c>
      <c r="C63">
        <v>177584586</v>
      </c>
      <c r="D63">
        <v>11262</v>
      </c>
      <c r="E63">
        <v>0.986228342958685</v>
      </c>
      <c r="F63">
        <v>1</v>
      </c>
      <c r="G63">
        <v>59369874</v>
      </c>
      <c r="H63">
        <v>17</v>
      </c>
      <c r="I63">
        <v>59369874</v>
      </c>
      <c r="J63">
        <v>144</v>
      </c>
      <c r="K63">
        <v>2.9340166559897501E-2</v>
      </c>
      <c r="L63">
        <v>1</v>
      </c>
      <c r="M63">
        <v>15100</v>
      </c>
      <c r="N63">
        <v>17</v>
      </c>
      <c r="O63">
        <v>2530999</v>
      </c>
      <c r="P63">
        <v>2531280</v>
      </c>
      <c r="Q63">
        <v>18105</v>
      </c>
      <c r="R63">
        <v>17</v>
      </c>
      <c r="S63">
        <v>2530991</v>
      </c>
      <c r="T63">
        <v>2531278</v>
      </c>
      <c r="U63">
        <v>3000000000</v>
      </c>
      <c r="V63">
        <v>8</v>
      </c>
      <c r="W63">
        <v>3000000000</v>
      </c>
      <c r="X63">
        <v>3000000000</v>
      </c>
      <c r="Y63">
        <v>56838875</v>
      </c>
      <c r="Z63">
        <v>56838883</v>
      </c>
      <c r="AA63">
        <v>56838875</v>
      </c>
      <c r="AB63">
        <v>3000000000</v>
      </c>
      <c r="AC63">
        <v>1</v>
      </c>
      <c r="AD63">
        <v>1</v>
      </c>
      <c r="AE63">
        <v>0</v>
      </c>
      <c r="AF63" s="1">
        <f t="shared" si="6"/>
        <v>0</v>
      </c>
      <c r="AG63" s="1">
        <f t="shared" si="7"/>
        <v>1</v>
      </c>
      <c r="AH63" s="1">
        <f t="shared" si="8"/>
        <v>1</v>
      </c>
      <c r="AI63" s="1">
        <f t="shared" si="9"/>
        <v>0</v>
      </c>
      <c r="AJ63" s="1" t="str">
        <f t="shared" si="10"/>
        <v>110</v>
      </c>
      <c r="AK63" s="6" t="str">
        <f t="shared" si="11"/>
        <v>0110</v>
      </c>
    </row>
    <row r="64" spans="1:37" ht="12.75" customHeight="1" x14ac:dyDescent="0.2">
      <c r="A64">
        <v>1891592</v>
      </c>
      <c r="B64">
        <v>1</v>
      </c>
      <c r="C64">
        <v>149821127</v>
      </c>
      <c r="D64">
        <v>7022</v>
      </c>
      <c r="E64">
        <v>0.482324118298249</v>
      </c>
      <c r="F64">
        <v>1</v>
      </c>
      <c r="G64">
        <v>2159234</v>
      </c>
      <c r="H64">
        <v>7</v>
      </c>
      <c r="I64">
        <v>149651355</v>
      </c>
      <c r="J64">
        <v>4945</v>
      </c>
      <c r="K64">
        <v>5.47345374931582E-3</v>
      </c>
      <c r="L64">
        <v>1</v>
      </c>
      <c r="M64">
        <v>15190</v>
      </c>
      <c r="N64">
        <v>1</v>
      </c>
      <c r="O64">
        <v>63894013</v>
      </c>
      <c r="P64">
        <v>63894306</v>
      </c>
      <c r="Q64">
        <v>18138</v>
      </c>
      <c r="R64">
        <v>1</v>
      </c>
      <c r="S64">
        <v>63894001</v>
      </c>
      <c r="T64">
        <v>63894304</v>
      </c>
      <c r="U64">
        <v>3000000000</v>
      </c>
      <c r="V64">
        <v>12</v>
      </c>
      <c r="W64">
        <v>85927114</v>
      </c>
      <c r="X64">
        <v>85927126</v>
      </c>
      <c r="Y64">
        <v>3000000000</v>
      </c>
      <c r="Z64">
        <v>3000000000</v>
      </c>
      <c r="AA64">
        <v>85927114</v>
      </c>
      <c r="AB64">
        <v>3000000000</v>
      </c>
      <c r="AC64">
        <v>1</v>
      </c>
      <c r="AD64">
        <v>1</v>
      </c>
      <c r="AE64">
        <v>0</v>
      </c>
      <c r="AF64" s="1">
        <f t="shared" si="6"/>
        <v>0</v>
      </c>
      <c r="AG64" s="1">
        <f t="shared" si="7"/>
        <v>1</v>
      </c>
      <c r="AH64" s="1">
        <f t="shared" si="8"/>
        <v>1</v>
      </c>
      <c r="AI64" s="1">
        <f t="shared" si="9"/>
        <v>0</v>
      </c>
      <c r="AJ64" s="6" t="str">
        <f t="shared" si="10"/>
        <v>110</v>
      </c>
      <c r="AK64" s="6" t="str">
        <f t="shared" si="11"/>
        <v>0110</v>
      </c>
    </row>
    <row r="65" spans="1:38" ht="12.75" customHeight="1" x14ac:dyDescent="0.2">
      <c r="A65">
        <v>4761</v>
      </c>
      <c r="B65">
        <v>14</v>
      </c>
      <c r="C65">
        <v>23711366</v>
      </c>
      <c r="D65">
        <v>2061</v>
      </c>
      <c r="E65">
        <v>0.18023748939779499</v>
      </c>
      <c r="F65">
        <v>1</v>
      </c>
      <c r="G65">
        <v>2025258</v>
      </c>
      <c r="H65">
        <v>14</v>
      </c>
      <c r="I65">
        <v>23724329</v>
      </c>
      <c r="J65">
        <v>13550</v>
      </c>
      <c r="K65">
        <v>0.61348005775037295</v>
      </c>
      <c r="L65">
        <v>1</v>
      </c>
      <c r="M65">
        <v>2311</v>
      </c>
      <c r="N65">
        <v>16</v>
      </c>
      <c r="O65">
        <v>11874039</v>
      </c>
      <c r="P65">
        <v>11917313</v>
      </c>
      <c r="Q65">
        <v>5135</v>
      </c>
      <c r="R65">
        <v>19</v>
      </c>
      <c r="S65">
        <v>10625987</v>
      </c>
      <c r="T65">
        <v>10664095</v>
      </c>
      <c r="U65">
        <v>12963</v>
      </c>
      <c r="V65">
        <v>3000000000</v>
      </c>
      <c r="W65">
        <v>3000000000</v>
      </c>
      <c r="X65">
        <v>3000000000</v>
      </c>
      <c r="Y65">
        <v>3000000000</v>
      </c>
      <c r="Z65">
        <v>3000000000</v>
      </c>
      <c r="AA65">
        <v>3000000000</v>
      </c>
      <c r="AB65">
        <v>3000000000</v>
      </c>
      <c r="AC65">
        <v>0</v>
      </c>
      <c r="AD65">
        <v>1</v>
      </c>
      <c r="AE65">
        <v>2</v>
      </c>
      <c r="AF65" s="1">
        <f t="shared" si="6"/>
        <v>1</v>
      </c>
      <c r="AG65" s="1">
        <f t="shared" si="7"/>
        <v>0</v>
      </c>
      <c r="AH65" s="1">
        <f t="shared" si="8"/>
        <v>0</v>
      </c>
      <c r="AI65" s="1">
        <f t="shared" si="9"/>
        <v>0</v>
      </c>
      <c r="AJ65" s="6" t="str">
        <f t="shared" si="10"/>
        <v>012</v>
      </c>
      <c r="AK65" s="6" t="str">
        <f t="shared" si="11"/>
        <v>1000</v>
      </c>
    </row>
    <row r="66" spans="1:38" ht="12.75" customHeight="1" x14ac:dyDescent="0.2">
      <c r="A66">
        <v>4347037</v>
      </c>
      <c r="B66">
        <v>9</v>
      </c>
      <c r="C66">
        <v>855658</v>
      </c>
      <c r="D66">
        <v>32</v>
      </c>
      <c r="E66" t="s">
        <v>27</v>
      </c>
      <c r="F66">
        <v>4</v>
      </c>
      <c r="G66">
        <v>875292</v>
      </c>
      <c r="H66">
        <v>9</v>
      </c>
      <c r="I66">
        <v>875292</v>
      </c>
      <c r="J66">
        <v>32</v>
      </c>
      <c r="K66" t="s">
        <v>27</v>
      </c>
      <c r="L66">
        <v>4</v>
      </c>
      <c r="M66">
        <v>4961</v>
      </c>
      <c r="N66">
        <v>19</v>
      </c>
      <c r="O66">
        <v>1548179</v>
      </c>
      <c r="P66">
        <v>1556431</v>
      </c>
      <c r="Q66">
        <v>7484</v>
      </c>
      <c r="R66">
        <v>8</v>
      </c>
      <c r="S66">
        <v>117726236</v>
      </c>
      <c r="T66">
        <v>117837243</v>
      </c>
      <c r="U66">
        <v>19634</v>
      </c>
      <c r="V66">
        <v>3000000000</v>
      </c>
      <c r="W66">
        <v>3000000000</v>
      </c>
      <c r="X66">
        <v>3000000000</v>
      </c>
      <c r="Y66">
        <v>3000000000</v>
      </c>
      <c r="Z66">
        <v>3000000000</v>
      </c>
      <c r="AA66">
        <v>3000000000</v>
      </c>
      <c r="AB66">
        <v>3000000000</v>
      </c>
      <c r="AC66">
        <v>0</v>
      </c>
      <c r="AD66">
        <v>1</v>
      </c>
      <c r="AE66">
        <v>2</v>
      </c>
      <c r="AF66" s="1">
        <f t="shared" si="6"/>
        <v>1</v>
      </c>
      <c r="AG66" s="1">
        <f t="shared" si="7"/>
        <v>0</v>
      </c>
      <c r="AH66" s="1">
        <f t="shared" si="8"/>
        <v>0</v>
      </c>
      <c r="AI66" s="1">
        <f t="shared" si="9"/>
        <v>0</v>
      </c>
      <c r="AJ66" s="6" t="str">
        <f t="shared" si="10"/>
        <v>012</v>
      </c>
      <c r="AK66" s="6" t="str">
        <f t="shared" si="11"/>
        <v>1000</v>
      </c>
    </row>
    <row r="67" spans="1:38" ht="12.75" customHeight="1" x14ac:dyDescent="0.2">
      <c r="A67">
        <v>6712821</v>
      </c>
      <c r="B67">
        <v>2</v>
      </c>
      <c r="C67">
        <v>191703606</v>
      </c>
      <c r="D67">
        <v>105</v>
      </c>
      <c r="E67" t="s">
        <v>27</v>
      </c>
      <c r="F67">
        <v>4</v>
      </c>
      <c r="G67">
        <v>6434444</v>
      </c>
      <c r="H67">
        <v>2</v>
      </c>
      <c r="I67">
        <v>191710297</v>
      </c>
      <c r="J67">
        <v>105</v>
      </c>
      <c r="K67" t="s">
        <v>27</v>
      </c>
      <c r="L67">
        <v>4</v>
      </c>
      <c r="M67">
        <v>11641</v>
      </c>
      <c r="N67">
        <v>10</v>
      </c>
      <c r="O67">
        <v>97879645</v>
      </c>
      <c r="P67">
        <v>97913507</v>
      </c>
      <c r="Q67">
        <v>15029</v>
      </c>
      <c r="R67">
        <v>1</v>
      </c>
      <c r="S67">
        <v>9134313</v>
      </c>
      <c r="T67">
        <v>9134423</v>
      </c>
      <c r="U67">
        <v>6691</v>
      </c>
      <c r="V67">
        <v>3000000000</v>
      </c>
      <c r="W67">
        <v>3000000000</v>
      </c>
      <c r="X67">
        <v>3000000000</v>
      </c>
      <c r="Y67">
        <v>3000000000</v>
      </c>
      <c r="Z67">
        <v>3000000000</v>
      </c>
      <c r="AA67">
        <v>3000000000</v>
      </c>
      <c r="AB67">
        <v>3000000000</v>
      </c>
      <c r="AC67">
        <v>0</v>
      </c>
      <c r="AD67">
        <v>1</v>
      </c>
      <c r="AE67">
        <v>2</v>
      </c>
      <c r="AF67" s="1">
        <f t="shared" si="6"/>
        <v>1</v>
      </c>
      <c r="AG67" s="1">
        <f t="shared" si="7"/>
        <v>0</v>
      </c>
      <c r="AH67" s="1">
        <f t="shared" si="8"/>
        <v>0</v>
      </c>
      <c r="AI67" s="1">
        <f t="shared" si="9"/>
        <v>0</v>
      </c>
      <c r="AJ67" s="6" t="str">
        <f t="shared" si="10"/>
        <v>012</v>
      </c>
      <c r="AK67" s="6" t="str">
        <f t="shared" si="11"/>
        <v>1000</v>
      </c>
    </row>
    <row r="68" spans="1:38" ht="12.75" customHeight="1" x14ac:dyDescent="0.2">
      <c r="A68">
        <v>1990222</v>
      </c>
      <c r="B68">
        <v>16</v>
      </c>
      <c r="C68">
        <v>1990222</v>
      </c>
      <c r="D68">
        <v>10043</v>
      </c>
      <c r="E68">
        <v>0.58349086326402</v>
      </c>
      <c r="F68">
        <v>1</v>
      </c>
      <c r="G68">
        <v>8048459</v>
      </c>
      <c r="H68">
        <v>16</v>
      </c>
      <c r="I68">
        <v>22341061</v>
      </c>
      <c r="J68">
        <v>244</v>
      </c>
      <c r="K68" t="s">
        <v>27</v>
      </c>
      <c r="L68">
        <v>4</v>
      </c>
      <c r="M68">
        <v>626</v>
      </c>
      <c r="N68">
        <v>2</v>
      </c>
      <c r="O68">
        <v>37179856</v>
      </c>
      <c r="P68">
        <v>37405184</v>
      </c>
      <c r="Q68">
        <v>1341</v>
      </c>
      <c r="R68">
        <v>13</v>
      </c>
      <c r="S68">
        <v>72227542</v>
      </c>
      <c r="T68">
        <v>72254007</v>
      </c>
      <c r="U68">
        <v>20350839</v>
      </c>
      <c r="V68">
        <v>3000000000</v>
      </c>
      <c r="W68">
        <v>3000000000</v>
      </c>
      <c r="X68">
        <v>3000000000</v>
      </c>
      <c r="Y68">
        <v>3000000000</v>
      </c>
      <c r="Z68">
        <v>3000000000</v>
      </c>
      <c r="AA68">
        <v>3000000000</v>
      </c>
      <c r="AB68">
        <v>3000000000</v>
      </c>
      <c r="AC68">
        <v>1</v>
      </c>
      <c r="AD68">
        <v>0</v>
      </c>
      <c r="AE68">
        <v>2</v>
      </c>
      <c r="AF68" s="1">
        <f t="shared" ref="AF68:AF85" si="12">IF(EXACT(U68,$U$2),0,1)</f>
        <v>1</v>
      </c>
      <c r="AG68" s="1">
        <f t="shared" ref="AG68:AG85" si="13">IF(EXACT(V68,$U$2),0,1)</f>
        <v>0</v>
      </c>
      <c r="AH68" s="1">
        <f t="shared" ref="AH68:AH85" si="14">IF(EXACT(AA68,$U$2),0,1)</f>
        <v>0</v>
      </c>
      <c r="AI68" s="1">
        <f t="shared" ref="AI68:AI85" si="15">IF(EXACT(AB68,$U$2),0,1)</f>
        <v>0</v>
      </c>
      <c r="AJ68" s="6" t="str">
        <f t="shared" ref="AJ68:AJ85" si="16">CONCATENATE(AC68,AD68,AE68)</f>
        <v>102</v>
      </c>
      <c r="AK68" s="6" t="str">
        <f t="shared" ref="AK68:AK85" si="17">CONCATENATE(AF68,AG68,AH68,AI68)</f>
        <v>1000</v>
      </c>
    </row>
    <row r="69" spans="1:38" ht="12.75" customHeight="1" x14ac:dyDescent="0.2">
      <c r="A69">
        <v>9273528</v>
      </c>
      <c r="B69">
        <v>6</v>
      </c>
      <c r="C69">
        <v>32736611</v>
      </c>
      <c r="D69">
        <v>11855</v>
      </c>
      <c r="E69">
        <v>1.0123734533183401E-2</v>
      </c>
      <c r="F69">
        <v>1</v>
      </c>
      <c r="G69">
        <v>42372606</v>
      </c>
      <c r="H69">
        <v>6</v>
      </c>
      <c r="I69">
        <v>42372606</v>
      </c>
      <c r="J69">
        <v>237</v>
      </c>
      <c r="K69" t="s">
        <v>27</v>
      </c>
      <c r="L69">
        <v>4</v>
      </c>
      <c r="M69">
        <v>1659</v>
      </c>
      <c r="N69">
        <v>14</v>
      </c>
      <c r="O69">
        <v>23778692</v>
      </c>
      <c r="P69">
        <v>23781664</v>
      </c>
      <c r="Q69">
        <v>11890</v>
      </c>
      <c r="R69">
        <v>1</v>
      </c>
      <c r="S69">
        <v>16762998</v>
      </c>
      <c r="T69">
        <v>16812569</v>
      </c>
      <c r="U69">
        <v>9635995</v>
      </c>
      <c r="V69">
        <v>3000000000</v>
      </c>
      <c r="W69">
        <v>3000000000</v>
      </c>
      <c r="X69">
        <v>3000000000</v>
      </c>
      <c r="Y69">
        <v>3000000000</v>
      </c>
      <c r="Z69">
        <v>3000000000</v>
      </c>
      <c r="AA69">
        <v>3000000000</v>
      </c>
      <c r="AB69">
        <v>3000000000</v>
      </c>
      <c r="AC69">
        <v>1</v>
      </c>
      <c r="AD69">
        <v>0</v>
      </c>
      <c r="AE69">
        <v>2</v>
      </c>
      <c r="AF69" s="1">
        <f t="shared" si="12"/>
        <v>1</v>
      </c>
      <c r="AG69" s="1">
        <f t="shared" si="13"/>
        <v>0</v>
      </c>
      <c r="AH69" s="1">
        <f t="shared" si="14"/>
        <v>0</v>
      </c>
      <c r="AI69" s="1">
        <f t="shared" si="15"/>
        <v>0</v>
      </c>
      <c r="AJ69" s="6" t="str">
        <f t="shared" si="16"/>
        <v>102</v>
      </c>
      <c r="AK69" s="6" t="str">
        <f t="shared" si="17"/>
        <v>1000</v>
      </c>
    </row>
    <row r="70" spans="1:38" ht="12.75" customHeight="1" x14ac:dyDescent="0.2">
      <c r="A70">
        <v>11574138</v>
      </c>
      <c r="B70">
        <v>12</v>
      </c>
      <c r="C70">
        <v>46521969</v>
      </c>
      <c r="D70">
        <v>3269</v>
      </c>
      <c r="E70">
        <v>8.0870938590958799E-2</v>
      </c>
      <c r="F70">
        <v>1</v>
      </c>
      <c r="G70">
        <v>46523293</v>
      </c>
      <c r="H70">
        <v>12</v>
      </c>
      <c r="I70">
        <v>46523293</v>
      </c>
      <c r="J70">
        <v>3269</v>
      </c>
      <c r="K70">
        <v>0.36190275668657401</v>
      </c>
      <c r="L70">
        <v>1</v>
      </c>
      <c r="M70">
        <v>2518</v>
      </c>
      <c r="N70">
        <v>19</v>
      </c>
      <c r="O70">
        <v>9825437</v>
      </c>
      <c r="P70">
        <v>9908228</v>
      </c>
      <c r="Q70">
        <v>10093</v>
      </c>
      <c r="R70">
        <v>16</v>
      </c>
      <c r="S70">
        <v>4361849</v>
      </c>
      <c r="T70">
        <v>4373530</v>
      </c>
      <c r="U70">
        <v>1324</v>
      </c>
      <c r="V70">
        <v>3000000000</v>
      </c>
      <c r="W70">
        <v>3000000000</v>
      </c>
      <c r="X70">
        <v>3000000000</v>
      </c>
      <c r="Y70">
        <v>3000000000</v>
      </c>
      <c r="Z70">
        <v>3000000000</v>
      </c>
      <c r="AA70">
        <v>3000000000</v>
      </c>
      <c r="AB70">
        <v>3000000000</v>
      </c>
      <c r="AC70">
        <v>1</v>
      </c>
      <c r="AD70">
        <v>0</v>
      </c>
      <c r="AE70">
        <v>2</v>
      </c>
      <c r="AF70" s="1">
        <f t="shared" si="12"/>
        <v>1</v>
      </c>
      <c r="AG70" s="1">
        <f t="shared" si="13"/>
        <v>0</v>
      </c>
      <c r="AH70" s="1">
        <f t="shared" si="14"/>
        <v>0</v>
      </c>
      <c r="AI70" s="1">
        <f t="shared" si="15"/>
        <v>0</v>
      </c>
      <c r="AJ70" s="6" t="str">
        <f t="shared" si="16"/>
        <v>102</v>
      </c>
      <c r="AK70" s="6" t="str">
        <f t="shared" si="17"/>
        <v>1000</v>
      </c>
    </row>
    <row r="71" spans="1:38" ht="12.75" customHeight="1" x14ac:dyDescent="0.2">
      <c r="A71">
        <v>9869047</v>
      </c>
      <c r="B71">
        <v>3</v>
      </c>
      <c r="C71">
        <v>69874428</v>
      </c>
      <c r="D71">
        <v>53</v>
      </c>
      <c r="E71" t="s">
        <v>27</v>
      </c>
      <c r="F71">
        <v>4</v>
      </c>
      <c r="G71">
        <v>9841604</v>
      </c>
      <c r="H71">
        <v>3</v>
      </c>
      <c r="I71">
        <v>69879597</v>
      </c>
      <c r="J71">
        <v>53</v>
      </c>
      <c r="K71" t="s">
        <v>27</v>
      </c>
      <c r="L71">
        <v>4</v>
      </c>
      <c r="M71">
        <v>3336</v>
      </c>
      <c r="N71">
        <v>6</v>
      </c>
      <c r="O71">
        <v>11291519</v>
      </c>
      <c r="P71">
        <v>11341677</v>
      </c>
      <c r="Q71">
        <v>15036</v>
      </c>
      <c r="R71">
        <v>7</v>
      </c>
      <c r="S71">
        <v>5501975</v>
      </c>
      <c r="T71">
        <v>5502074</v>
      </c>
      <c r="U71">
        <v>5169</v>
      </c>
      <c r="V71">
        <v>3000000000</v>
      </c>
      <c r="W71">
        <v>3000000000</v>
      </c>
      <c r="X71">
        <v>3000000000</v>
      </c>
      <c r="Y71">
        <v>3000000000</v>
      </c>
      <c r="Z71">
        <v>3000000000</v>
      </c>
      <c r="AA71">
        <v>3000000000</v>
      </c>
      <c r="AB71">
        <v>3000000000</v>
      </c>
      <c r="AC71">
        <v>1</v>
      </c>
      <c r="AD71">
        <v>0</v>
      </c>
      <c r="AE71">
        <v>2</v>
      </c>
      <c r="AF71" s="1">
        <f t="shared" si="12"/>
        <v>1</v>
      </c>
      <c r="AG71" s="1">
        <f t="shared" si="13"/>
        <v>0</v>
      </c>
      <c r="AH71" s="1">
        <f t="shared" si="14"/>
        <v>0</v>
      </c>
      <c r="AI71" s="1">
        <f t="shared" si="15"/>
        <v>0</v>
      </c>
      <c r="AJ71" s="6" t="str">
        <f t="shared" si="16"/>
        <v>102</v>
      </c>
      <c r="AK71" s="6" t="str">
        <f t="shared" si="17"/>
        <v>1000</v>
      </c>
    </row>
    <row r="72" spans="1:38" ht="12.75" customHeight="1" x14ac:dyDescent="0.2">
      <c r="A72">
        <v>326217</v>
      </c>
      <c r="B72">
        <v>11</v>
      </c>
      <c r="C72">
        <v>47259851</v>
      </c>
      <c r="D72">
        <v>3175</v>
      </c>
      <c r="E72">
        <v>0.286443101076236</v>
      </c>
      <c r="F72">
        <v>1</v>
      </c>
      <c r="G72">
        <v>2293577</v>
      </c>
      <c r="H72">
        <v>11</v>
      </c>
      <c r="I72">
        <v>47393778</v>
      </c>
      <c r="J72">
        <v>9621</v>
      </c>
      <c r="K72">
        <v>0.62913928996126101</v>
      </c>
      <c r="L72">
        <v>1</v>
      </c>
      <c r="M72">
        <v>342</v>
      </c>
      <c r="N72">
        <v>12</v>
      </c>
      <c r="O72">
        <v>119456514</v>
      </c>
      <c r="P72">
        <v>119499779</v>
      </c>
      <c r="Q72">
        <v>17823</v>
      </c>
      <c r="R72">
        <v>6</v>
      </c>
      <c r="S72">
        <v>145070955</v>
      </c>
      <c r="T72">
        <v>145071333</v>
      </c>
      <c r="U72">
        <v>133927</v>
      </c>
      <c r="V72">
        <v>3000000000</v>
      </c>
      <c r="W72">
        <v>3000000000</v>
      </c>
      <c r="X72">
        <v>3000000000</v>
      </c>
      <c r="Y72">
        <v>3000000000</v>
      </c>
      <c r="Z72">
        <v>3000000000</v>
      </c>
      <c r="AA72">
        <v>3000000000</v>
      </c>
      <c r="AB72">
        <v>3000000000</v>
      </c>
      <c r="AC72">
        <v>1</v>
      </c>
      <c r="AD72">
        <v>1</v>
      </c>
      <c r="AE72">
        <v>2</v>
      </c>
      <c r="AF72" s="1">
        <f t="shared" si="12"/>
        <v>1</v>
      </c>
      <c r="AG72" s="1">
        <f t="shared" si="13"/>
        <v>0</v>
      </c>
      <c r="AH72" s="1">
        <f t="shared" si="14"/>
        <v>0</v>
      </c>
      <c r="AI72" s="1">
        <f t="shared" si="15"/>
        <v>0</v>
      </c>
      <c r="AJ72" s="6" t="str">
        <f t="shared" si="16"/>
        <v>112</v>
      </c>
      <c r="AK72" s="6" t="str">
        <f t="shared" si="17"/>
        <v>1000</v>
      </c>
    </row>
    <row r="73" spans="1:38" ht="12.75" customHeight="1" x14ac:dyDescent="0.2">
      <c r="A73">
        <v>34358073</v>
      </c>
      <c r="B73">
        <v>16</v>
      </c>
      <c r="C73">
        <v>1970030</v>
      </c>
      <c r="D73">
        <v>13528</v>
      </c>
      <c r="E73">
        <v>0.42858147305504202</v>
      </c>
      <c r="F73">
        <v>1</v>
      </c>
      <c r="G73">
        <v>69280489</v>
      </c>
      <c r="H73">
        <v>16</v>
      </c>
      <c r="I73">
        <v>69280489</v>
      </c>
      <c r="J73">
        <v>11541</v>
      </c>
      <c r="K73">
        <v>0.14962121212121199</v>
      </c>
      <c r="L73">
        <v>1</v>
      </c>
      <c r="M73">
        <v>2037</v>
      </c>
      <c r="N73">
        <v>14</v>
      </c>
      <c r="O73">
        <v>90993707</v>
      </c>
      <c r="P73">
        <v>91046397</v>
      </c>
      <c r="Q73">
        <v>5705</v>
      </c>
      <c r="R73">
        <v>15</v>
      </c>
      <c r="S73">
        <v>32163519</v>
      </c>
      <c r="T73">
        <v>32181345</v>
      </c>
      <c r="U73">
        <v>67310459</v>
      </c>
      <c r="V73">
        <v>3000000000</v>
      </c>
      <c r="W73">
        <v>3000000000</v>
      </c>
      <c r="X73">
        <v>3000000000</v>
      </c>
      <c r="Y73">
        <v>3000000000</v>
      </c>
      <c r="Z73">
        <v>3000000000</v>
      </c>
      <c r="AA73">
        <v>3000000000</v>
      </c>
      <c r="AB73">
        <v>3000000000</v>
      </c>
      <c r="AC73">
        <v>1</v>
      </c>
      <c r="AD73">
        <v>1</v>
      </c>
      <c r="AE73">
        <v>2</v>
      </c>
      <c r="AF73" s="1">
        <f t="shared" si="12"/>
        <v>1</v>
      </c>
      <c r="AG73" s="1">
        <f t="shared" si="13"/>
        <v>0</v>
      </c>
      <c r="AH73" s="1">
        <f t="shared" si="14"/>
        <v>0</v>
      </c>
      <c r="AI73" s="1">
        <f t="shared" si="15"/>
        <v>0</v>
      </c>
      <c r="AJ73" s="6" t="str">
        <f t="shared" si="16"/>
        <v>112</v>
      </c>
      <c r="AK73" s="6" t="str">
        <f t="shared" si="17"/>
        <v>1000</v>
      </c>
    </row>
    <row r="74" spans="1:38" ht="12.75" customHeight="1" x14ac:dyDescent="0.2">
      <c r="A74">
        <v>9273376</v>
      </c>
      <c r="B74">
        <v>6</v>
      </c>
      <c r="C74">
        <v>32734779</v>
      </c>
      <c r="D74">
        <v>14072</v>
      </c>
      <c r="E74">
        <v>0.46718146718146703</v>
      </c>
      <c r="F74">
        <v>1</v>
      </c>
      <c r="G74">
        <v>9273423</v>
      </c>
      <c r="H74">
        <v>6</v>
      </c>
      <c r="I74">
        <v>32735368</v>
      </c>
      <c r="J74">
        <v>11855</v>
      </c>
      <c r="K74">
        <v>9.8017140178153495E-2</v>
      </c>
      <c r="L74">
        <v>1</v>
      </c>
      <c r="M74">
        <v>4359</v>
      </c>
      <c r="N74">
        <v>12</v>
      </c>
      <c r="O74">
        <v>11351283</v>
      </c>
      <c r="P74">
        <v>11439768</v>
      </c>
      <c r="Q74">
        <v>14072</v>
      </c>
      <c r="R74">
        <v>6</v>
      </c>
      <c r="S74">
        <v>32734411</v>
      </c>
      <c r="T74">
        <v>32735194</v>
      </c>
      <c r="U74">
        <v>589</v>
      </c>
      <c r="V74">
        <v>3000000000</v>
      </c>
      <c r="W74">
        <v>3000000000</v>
      </c>
      <c r="X74">
        <v>368</v>
      </c>
      <c r="Y74">
        <v>3000000000</v>
      </c>
      <c r="Z74">
        <v>957</v>
      </c>
      <c r="AA74">
        <v>368</v>
      </c>
      <c r="AB74">
        <v>3000000000</v>
      </c>
      <c r="AC74">
        <v>0</v>
      </c>
      <c r="AD74">
        <v>0</v>
      </c>
      <c r="AE74">
        <v>0</v>
      </c>
      <c r="AF74" s="1">
        <f t="shared" si="12"/>
        <v>1</v>
      </c>
      <c r="AG74" s="1">
        <f t="shared" si="13"/>
        <v>0</v>
      </c>
      <c r="AH74" s="1">
        <f t="shared" si="14"/>
        <v>1</v>
      </c>
      <c r="AI74" s="1">
        <f t="shared" si="15"/>
        <v>0</v>
      </c>
      <c r="AJ74" s="6" t="str">
        <f t="shared" si="16"/>
        <v>000</v>
      </c>
      <c r="AK74" s="6" t="str">
        <f t="shared" si="17"/>
        <v>1010</v>
      </c>
    </row>
    <row r="75" spans="1:38" ht="12.75" customHeight="1" x14ac:dyDescent="0.2">
      <c r="A75">
        <v>7845196</v>
      </c>
      <c r="B75">
        <v>8</v>
      </c>
      <c r="C75">
        <v>145969884</v>
      </c>
      <c r="D75">
        <v>13519</v>
      </c>
      <c r="E75">
        <v>0.29901707190894999</v>
      </c>
      <c r="F75">
        <v>1</v>
      </c>
      <c r="G75">
        <v>1209881</v>
      </c>
      <c r="H75">
        <v>8</v>
      </c>
      <c r="I75">
        <v>146046636</v>
      </c>
      <c r="J75">
        <v>10510</v>
      </c>
      <c r="K75">
        <v>0.19272976680384099</v>
      </c>
      <c r="L75">
        <v>1</v>
      </c>
      <c r="M75">
        <v>13519</v>
      </c>
      <c r="N75">
        <v>8</v>
      </c>
      <c r="O75">
        <v>145969306</v>
      </c>
      <c r="P75">
        <v>145983529</v>
      </c>
      <c r="Q75">
        <v>15562</v>
      </c>
      <c r="R75">
        <v>3</v>
      </c>
      <c r="S75">
        <v>175577727</v>
      </c>
      <c r="T75">
        <v>175578489</v>
      </c>
      <c r="U75">
        <v>76752</v>
      </c>
      <c r="V75">
        <v>3000000000</v>
      </c>
      <c r="W75">
        <v>578</v>
      </c>
      <c r="X75">
        <v>3000000000</v>
      </c>
      <c r="Y75">
        <v>77330</v>
      </c>
      <c r="Z75">
        <v>3000000000</v>
      </c>
      <c r="AA75">
        <v>578</v>
      </c>
      <c r="AB75">
        <v>3000000000</v>
      </c>
      <c r="AC75">
        <v>0</v>
      </c>
      <c r="AD75">
        <v>1</v>
      </c>
      <c r="AE75">
        <v>2</v>
      </c>
      <c r="AF75" s="1">
        <f t="shared" si="12"/>
        <v>1</v>
      </c>
      <c r="AG75" s="1">
        <f t="shared" si="13"/>
        <v>0</v>
      </c>
      <c r="AH75" s="1">
        <f t="shared" si="14"/>
        <v>1</v>
      </c>
      <c r="AI75" s="1">
        <f t="shared" si="15"/>
        <v>0</v>
      </c>
      <c r="AJ75" s="6" t="str">
        <f t="shared" si="16"/>
        <v>012</v>
      </c>
      <c r="AK75" s="6" t="str">
        <f t="shared" si="17"/>
        <v>1010</v>
      </c>
    </row>
    <row r="76" spans="1:38" ht="12.75" customHeight="1" x14ac:dyDescent="0.2">
      <c r="A76">
        <v>7188200</v>
      </c>
      <c r="B76">
        <v>16</v>
      </c>
      <c r="C76">
        <v>87694595</v>
      </c>
      <c r="D76">
        <v>11460</v>
      </c>
      <c r="E76">
        <v>7.3708448863985004E-2</v>
      </c>
      <c r="F76">
        <v>1</v>
      </c>
      <c r="G76">
        <v>87786248</v>
      </c>
      <c r="H76">
        <v>16</v>
      </c>
      <c r="I76">
        <v>87786248</v>
      </c>
      <c r="J76">
        <v>5172</v>
      </c>
      <c r="K76">
        <v>0.63925822253324005</v>
      </c>
      <c r="L76">
        <v>1</v>
      </c>
      <c r="M76">
        <v>11460</v>
      </c>
      <c r="N76">
        <v>16</v>
      </c>
      <c r="O76">
        <v>87687791</v>
      </c>
      <c r="P76">
        <v>87749670</v>
      </c>
      <c r="Q76">
        <v>15151</v>
      </c>
      <c r="R76">
        <v>4</v>
      </c>
      <c r="S76">
        <v>7635086</v>
      </c>
      <c r="T76">
        <v>7635264</v>
      </c>
      <c r="U76">
        <v>91653</v>
      </c>
      <c r="V76">
        <v>3000000000</v>
      </c>
      <c r="W76">
        <v>6804</v>
      </c>
      <c r="X76">
        <v>3000000000</v>
      </c>
      <c r="Y76">
        <v>98457</v>
      </c>
      <c r="Z76">
        <v>3000000000</v>
      </c>
      <c r="AA76">
        <v>6804</v>
      </c>
      <c r="AB76">
        <v>3000000000</v>
      </c>
      <c r="AC76">
        <v>1</v>
      </c>
      <c r="AD76">
        <v>0</v>
      </c>
      <c r="AE76">
        <v>2</v>
      </c>
      <c r="AF76" s="1">
        <f t="shared" si="12"/>
        <v>1</v>
      </c>
      <c r="AG76" s="1">
        <f t="shared" si="13"/>
        <v>0</v>
      </c>
      <c r="AH76" s="1">
        <f t="shared" si="14"/>
        <v>1</v>
      </c>
      <c r="AI76" s="1">
        <f t="shared" si="15"/>
        <v>0</v>
      </c>
      <c r="AJ76" s="6" t="str">
        <f t="shared" si="16"/>
        <v>102</v>
      </c>
      <c r="AK76" s="6" t="str">
        <f t="shared" si="17"/>
        <v>1010</v>
      </c>
    </row>
    <row r="77" spans="1:38" ht="12.75" customHeight="1" x14ac:dyDescent="0.2">
      <c r="A77">
        <v>9272807</v>
      </c>
      <c r="B77">
        <v>6</v>
      </c>
      <c r="C77">
        <v>32718579</v>
      </c>
      <c r="D77">
        <v>13613</v>
      </c>
      <c r="E77">
        <v>0.817924528301887</v>
      </c>
      <c r="F77">
        <v>1</v>
      </c>
      <c r="G77">
        <v>1768</v>
      </c>
      <c r="H77">
        <v>6</v>
      </c>
      <c r="I77">
        <v>32735796</v>
      </c>
      <c r="J77">
        <v>11855</v>
      </c>
      <c r="K77">
        <v>0.30321866637143702</v>
      </c>
      <c r="L77">
        <v>1</v>
      </c>
      <c r="M77">
        <v>6889</v>
      </c>
      <c r="N77">
        <v>14</v>
      </c>
      <c r="O77">
        <v>104306733</v>
      </c>
      <c r="P77">
        <v>104333125</v>
      </c>
      <c r="Q77">
        <v>17521</v>
      </c>
      <c r="R77">
        <v>6</v>
      </c>
      <c r="S77">
        <v>151462357</v>
      </c>
      <c r="T77">
        <v>151462762</v>
      </c>
      <c r="U77">
        <v>17217</v>
      </c>
      <c r="V77">
        <v>3000000000</v>
      </c>
      <c r="W77">
        <v>3000000000</v>
      </c>
      <c r="X77">
        <v>118743778</v>
      </c>
      <c r="Y77">
        <v>3000000000</v>
      </c>
      <c r="Z77">
        <v>118726561</v>
      </c>
      <c r="AA77">
        <v>118726561</v>
      </c>
      <c r="AB77">
        <v>3000000000</v>
      </c>
      <c r="AC77">
        <v>1</v>
      </c>
      <c r="AD77">
        <v>1</v>
      </c>
      <c r="AE77">
        <v>2</v>
      </c>
      <c r="AF77" s="1">
        <f t="shared" si="12"/>
        <v>1</v>
      </c>
      <c r="AG77" s="1">
        <f t="shared" si="13"/>
        <v>0</v>
      </c>
      <c r="AH77" s="1">
        <f t="shared" si="14"/>
        <v>1</v>
      </c>
      <c r="AI77" s="1">
        <f t="shared" si="15"/>
        <v>0</v>
      </c>
      <c r="AJ77" s="6" t="str">
        <f t="shared" si="16"/>
        <v>112</v>
      </c>
      <c r="AK77" s="6" t="str">
        <f t="shared" si="17"/>
        <v>1010</v>
      </c>
    </row>
    <row r="78" spans="1:38" ht="12.75" customHeight="1" x14ac:dyDescent="0.2">
      <c r="A78">
        <v>4677</v>
      </c>
      <c r="B78">
        <v>14</v>
      </c>
      <c r="C78">
        <v>104788324</v>
      </c>
      <c r="D78">
        <v>12654</v>
      </c>
      <c r="E78">
        <v>0.91986398462379604</v>
      </c>
      <c r="F78">
        <v>5</v>
      </c>
      <c r="G78">
        <v>28625632</v>
      </c>
      <c r="H78">
        <v>14</v>
      </c>
      <c r="I78">
        <v>104819894</v>
      </c>
      <c r="J78">
        <v>162</v>
      </c>
      <c r="K78" t="s">
        <v>27</v>
      </c>
      <c r="L78">
        <v>4</v>
      </c>
      <c r="M78">
        <v>4502</v>
      </c>
      <c r="N78">
        <v>12</v>
      </c>
      <c r="O78">
        <v>112079368</v>
      </c>
      <c r="P78">
        <v>112107667</v>
      </c>
      <c r="Q78">
        <v>12723</v>
      </c>
      <c r="R78">
        <v>12</v>
      </c>
      <c r="S78">
        <v>131187094</v>
      </c>
      <c r="T78">
        <v>131194833</v>
      </c>
      <c r="U78">
        <v>31570</v>
      </c>
      <c r="V78">
        <v>19107726</v>
      </c>
      <c r="W78">
        <v>3000000000</v>
      </c>
      <c r="X78">
        <v>3000000000</v>
      </c>
      <c r="Y78">
        <v>3000000000</v>
      </c>
      <c r="Z78">
        <v>3000000000</v>
      </c>
      <c r="AA78">
        <v>3000000000</v>
      </c>
      <c r="AB78">
        <v>3000000000</v>
      </c>
      <c r="AC78">
        <v>1</v>
      </c>
      <c r="AD78">
        <v>1</v>
      </c>
      <c r="AE78">
        <v>0</v>
      </c>
      <c r="AF78" s="1">
        <f t="shared" si="12"/>
        <v>1</v>
      </c>
      <c r="AG78" s="1">
        <f t="shared" si="13"/>
        <v>1</v>
      </c>
      <c r="AH78" s="1">
        <f t="shared" si="14"/>
        <v>0</v>
      </c>
      <c r="AI78" s="1">
        <f t="shared" si="15"/>
        <v>0</v>
      </c>
      <c r="AJ78" s="1" t="str">
        <f t="shared" si="16"/>
        <v>110</v>
      </c>
      <c r="AK78" s="1" t="str">
        <f t="shared" si="17"/>
        <v>1100</v>
      </c>
    </row>
    <row r="79" spans="1:38" ht="12.75" customHeight="1" x14ac:dyDescent="0.2">
      <c r="A79">
        <v>1129740</v>
      </c>
      <c r="B79">
        <v>6</v>
      </c>
      <c r="C79">
        <v>32717083</v>
      </c>
      <c r="D79">
        <v>13613</v>
      </c>
      <c r="E79">
        <v>0.12758924078595099</v>
      </c>
      <c r="F79">
        <v>1</v>
      </c>
      <c r="G79">
        <v>9272851</v>
      </c>
      <c r="H79">
        <v>6</v>
      </c>
      <c r="I79">
        <v>32718682</v>
      </c>
      <c r="J79">
        <v>13613</v>
      </c>
      <c r="K79">
        <v>0.91509433962264197</v>
      </c>
      <c r="L79">
        <v>1</v>
      </c>
      <c r="M79">
        <v>11855</v>
      </c>
      <c r="N79">
        <v>6</v>
      </c>
      <c r="O79">
        <v>32735221</v>
      </c>
      <c r="P79">
        <v>32754296</v>
      </c>
      <c r="Q79">
        <v>14530</v>
      </c>
      <c r="R79">
        <v>6</v>
      </c>
      <c r="S79">
        <v>32831852</v>
      </c>
      <c r="T79">
        <v>32839308</v>
      </c>
      <c r="U79">
        <v>1599</v>
      </c>
      <c r="V79">
        <v>96631</v>
      </c>
      <c r="W79">
        <v>18138</v>
      </c>
      <c r="X79">
        <v>114769</v>
      </c>
      <c r="Y79">
        <v>16539</v>
      </c>
      <c r="Z79">
        <v>113170</v>
      </c>
      <c r="AA79">
        <v>16539</v>
      </c>
      <c r="AB79">
        <v>114769</v>
      </c>
      <c r="AC79">
        <v>0</v>
      </c>
      <c r="AD79">
        <v>0</v>
      </c>
      <c r="AE79">
        <v>2</v>
      </c>
      <c r="AF79" s="1">
        <f t="shared" si="12"/>
        <v>1</v>
      </c>
      <c r="AG79" s="1">
        <f t="shared" si="13"/>
        <v>1</v>
      </c>
      <c r="AH79" s="1">
        <f t="shared" si="14"/>
        <v>1</v>
      </c>
      <c r="AI79" s="1">
        <f t="shared" si="15"/>
        <v>1</v>
      </c>
      <c r="AJ79" s="1" t="str">
        <f t="shared" si="16"/>
        <v>002</v>
      </c>
      <c r="AK79" s="5" t="str">
        <f t="shared" si="17"/>
        <v>1111</v>
      </c>
      <c r="AL79" s="8" t="s">
        <v>36</v>
      </c>
    </row>
    <row r="80" spans="1:38" ht="12.75" customHeight="1" x14ac:dyDescent="0.2">
      <c r="A80">
        <v>1142334</v>
      </c>
      <c r="B80">
        <v>6</v>
      </c>
      <c r="C80">
        <v>32717249</v>
      </c>
      <c r="D80">
        <v>13613</v>
      </c>
      <c r="E80">
        <v>0.25802845991803403</v>
      </c>
      <c r="F80">
        <v>1</v>
      </c>
      <c r="G80">
        <v>1130116</v>
      </c>
      <c r="H80">
        <v>6</v>
      </c>
      <c r="I80">
        <v>32718513</v>
      </c>
      <c r="J80">
        <v>13613</v>
      </c>
      <c r="K80">
        <v>0.64698878202876198</v>
      </c>
      <c r="L80">
        <v>1</v>
      </c>
      <c r="M80">
        <v>14072</v>
      </c>
      <c r="N80">
        <v>6</v>
      </c>
      <c r="O80">
        <v>32734411</v>
      </c>
      <c r="P80">
        <v>32735194</v>
      </c>
      <c r="Q80">
        <v>14530</v>
      </c>
      <c r="R80">
        <v>6</v>
      </c>
      <c r="S80">
        <v>32831852</v>
      </c>
      <c r="T80">
        <v>32839308</v>
      </c>
      <c r="U80">
        <v>1264</v>
      </c>
      <c r="V80">
        <v>97441</v>
      </c>
      <c r="W80">
        <v>17162</v>
      </c>
      <c r="X80">
        <v>114603</v>
      </c>
      <c r="Y80">
        <v>15898</v>
      </c>
      <c r="Z80">
        <v>113339</v>
      </c>
      <c r="AA80">
        <v>15898</v>
      </c>
      <c r="AB80">
        <v>114603</v>
      </c>
      <c r="AC80">
        <v>0</v>
      </c>
      <c r="AD80">
        <v>0</v>
      </c>
      <c r="AE80">
        <v>2</v>
      </c>
      <c r="AF80" s="1">
        <f t="shared" si="12"/>
        <v>1</v>
      </c>
      <c r="AG80" s="1">
        <f t="shared" si="13"/>
        <v>1</v>
      </c>
      <c r="AH80" s="1">
        <f t="shared" si="14"/>
        <v>1</v>
      </c>
      <c r="AI80" s="1">
        <f t="shared" si="15"/>
        <v>1</v>
      </c>
      <c r="AJ80" s="1" t="str">
        <f t="shared" si="16"/>
        <v>002</v>
      </c>
      <c r="AK80" s="5" t="str">
        <f t="shared" si="17"/>
        <v>1111</v>
      </c>
      <c r="AL80" s="8"/>
    </row>
    <row r="81" spans="1:38" ht="12.75" customHeight="1" x14ac:dyDescent="0.2">
      <c r="A81">
        <v>3187964</v>
      </c>
      <c r="B81">
        <v>6</v>
      </c>
      <c r="C81">
        <v>32713185</v>
      </c>
      <c r="D81">
        <v>13613</v>
      </c>
      <c r="E81">
        <v>2.6223823508610002E-2</v>
      </c>
      <c r="F81">
        <v>1</v>
      </c>
      <c r="G81">
        <v>9274389</v>
      </c>
      <c r="H81">
        <v>6</v>
      </c>
      <c r="I81">
        <v>32740637</v>
      </c>
      <c r="J81">
        <v>11855</v>
      </c>
      <c r="K81">
        <v>0.72503132011315896</v>
      </c>
      <c r="L81">
        <v>1</v>
      </c>
      <c r="M81">
        <v>11855</v>
      </c>
      <c r="N81">
        <v>6</v>
      </c>
      <c r="O81">
        <v>32735221</v>
      </c>
      <c r="P81">
        <v>32754296</v>
      </c>
      <c r="Q81">
        <v>14531</v>
      </c>
      <c r="R81">
        <v>6</v>
      </c>
      <c r="S81">
        <v>32817140</v>
      </c>
      <c r="T81">
        <v>32823199</v>
      </c>
      <c r="U81">
        <v>27452</v>
      </c>
      <c r="V81">
        <v>81919</v>
      </c>
      <c r="W81">
        <v>22036</v>
      </c>
      <c r="X81">
        <v>103955</v>
      </c>
      <c r="Y81">
        <v>5416</v>
      </c>
      <c r="Z81">
        <v>76503</v>
      </c>
      <c r="AA81">
        <v>5416</v>
      </c>
      <c r="AB81">
        <v>103955</v>
      </c>
      <c r="AC81">
        <v>1</v>
      </c>
      <c r="AD81">
        <v>0</v>
      </c>
      <c r="AE81">
        <v>1</v>
      </c>
      <c r="AF81" s="1">
        <f t="shared" si="12"/>
        <v>1</v>
      </c>
      <c r="AG81" s="1">
        <f t="shared" si="13"/>
        <v>1</v>
      </c>
      <c r="AH81" s="1">
        <f t="shared" si="14"/>
        <v>1</v>
      </c>
      <c r="AI81" s="1">
        <f t="shared" si="15"/>
        <v>1</v>
      </c>
      <c r="AJ81" s="1" t="str">
        <f t="shared" si="16"/>
        <v>101</v>
      </c>
      <c r="AK81" s="5" t="str">
        <f t="shared" si="17"/>
        <v>1111</v>
      </c>
      <c r="AL81" s="8"/>
    </row>
    <row r="82" spans="1:38" ht="12.75" customHeight="1" x14ac:dyDescent="0.2">
      <c r="A82">
        <v>1129740</v>
      </c>
      <c r="B82">
        <v>6</v>
      </c>
      <c r="C82">
        <v>32717083</v>
      </c>
      <c r="D82">
        <v>13613</v>
      </c>
      <c r="E82">
        <v>0.12758924078595099</v>
      </c>
      <c r="F82">
        <v>1</v>
      </c>
      <c r="G82">
        <v>9274634</v>
      </c>
      <c r="H82">
        <v>6</v>
      </c>
      <c r="I82">
        <v>32744101</v>
      </c>
      <c r="J82">
        <v>11855</v>
      </c>
      <c r="K82">
        <v>0.97866205305651699</v>
      </c>
      <c r="L82">
        <v>1</v>
      </c>
      <c r="M82">
        <v>13613</v>
      </c>
      <c r="N82">
        <v>6</v>
      </c>
      <c r="O82">
        <v>32713111</v>
      </c>
      <c r="P82">
        <v>32719407</v>
      </c>
      <c r="Q82">
        <v>14530</v>
      </c>
      <c r="R82">
        <v>6</v>
      </c>
      <c r="S82">
        <v>32831852</v>
      </c>
      <c r="T82">
        <v>32839308</v>
      </c>
      <c r="U82">
        <v>27018</v>
      </c>
      <c r="V82">
        <v>118741</v>
      </c>
      <c r="W82">
        <v>3972</v>
      </c>
      <c r="X82">
        <v>114769</v>
      </c>
      <c r="Y82">
        <v>30990</v>
      </c>
      <c r="Z82">
        <v>87751</v>
      </c>
      <c r="AA82">
        <v>3972</v>
      </c>
      <c r="AB82">
        <v>114769</v>
      </c>
      <c r="AC82">
        <v>1</v>
      </c>
      <c r="AD82">
        <v>0</v>
      </c>
      <c r="AE82">
        <v>2</v>
      </c>
      <c r="AF82" s="1">
        <f t="shared" si="12"/>
        <v>1</v>
      </c>
      <c r="AG82" s="1">
        <f t="shared" si="13"/>
        <v>1</v>
      </c>
      <c r="AH82" s="1">
        <f t="shared" si="14"/>
        <v>1</v>
      </c>
      <c r="AI82" s="1">
        <f t="shared" si="15"/>
        <v>1</v>
      </c>
      <c r="AJ82" s="1" t="str">
        <f t="shared" si="16"/>
        <v>102</v>
      </c>
      <c r="AK82" s="5" t="str">
        <f t="shared" si="17"/>
        <v>1111</v>
      </c>
      <c r="AL82" s="8"/>
    </row>
    <row r="83" spans="1:38" ht="12.75" customHeight="1" x14ac:dyDescent="0.2">
      <c r="A83">
        <v>1130034</v>
      </c>
      <c r="B83">
        <v>6</v>
      </c>
      <c r="C83">
        <v>32713252</v>
      </c>
      <c r="D83">
        <v>13613</v>
      </c>
      <c r="E83">
        <v>7.8870978218546897E-2</v>
      </c>
      <c r="F83">
        <v>1</v>
      </c>
      <c r="G83">
        <v>8227</v>
      </c>
      <c r="H83">
        <v>6</v>
      </c>
      <c r="I83">
        <v>32718735</v>
      </c>
      <c r="J83">
        <v>13613</v>
      </c>
      <c r="K83">
        <v>0.76464833712649605</v>
      </c>
      <c r="L83">
        <v>1</v>
      </c>
      <c r="M83">
        <v>11855</v>
      </c>
      <c r="N83">
        <v>6</v>
      </c>
      <c r="O83">
        <v>32735221</v>
      </c>
      <c r="P83">
        <v>32754296</v>
      </c>
      <c r="Q83">
        <v>13613</v>
      </c>
      <c r="R83">
        <v>6</v>
      </c>
      <c r="S83">
        <v>32713111</v>
      </c>
      <c r="T83">
        <v>32719407</v>
      </c>
      <c r="U83">
        <v>5483</v>
      </c>
      <c r="V83">
        <v>22110</v>
      </c>
      <c r="W83">
        <v>21969</v>
      </c>
      <c r="X83">
        <v>141</v>
      </c>
      <c r="Y83">
        <v>16486</v>
      </c>
      <c r="Z83">
        <v>5624</v>
      </c>
      <c r="AA83">
        <v>141</v>
      </c>
      <c r="AB83">
        <v>21969</v>
      </c>
      <c r="AC83">
        <v>1</v>
      </c>
      <c r="AD83">
        <v>1</v>
      </c>
      <c r="AE83">
        <v>0</v>
      </c>
      <c r="AF83" s="1">
        <f t="shared" si="12"/>
        <v>1</v>
      </c>
      <c r="AG83" s="1">
        <f t="shared" si="13"/>
        <v>1</v>
      </c>
      <c r="AH83" s="1">
        <f t="shared" si="14"/>
        <v>1</v>
      </c>
      <c r="AI83" s="1">
        <f t="shared" si="15"/>
        <v>1</v>
      </c>
      <c r="AJ83" s="1" t="str">
        <f t="shared" si="16"/>
        <v>110</v>
      </c>
      <c r="AK83" s="5" t="str">
        <f t="shared" si="17"/>
        <v>1111</v>
      </c>
      <c r="AL83" s="8"/>
    </row>
    <row r="84" spans="1:38" ht="12.75" customHeight="1" x14ac:dyDescent="0.2">
      <c r="A84">
        <v>1130034</v>
      </c>
      <c r="B84">
        <v>6</v>
      </c>
      <c r="C84">
        <v>32713252</v>
      </c>
      <c r="D84">
        <v>13613</v>
      </c>
      <c r="E84">
        <v>7.8870978218546897E-2</v>
      </c>
      <c r="F84">
        <v>1</v>
      </c>
      <c r="G84">
        <v>9272851</v>
      </c>
      <c r="H84">
        <v>6</v>
      </c>
      <c r="I84">
        <v>32718682</v>
      </c>
      <c r="J84">
        <v>13613</v>
      </c>
      <c r="K84">
        <v>0.91509433962264197</v>
      </c>
      <c r="L84">
        <v>1</v>
      </c>
      <c r="M84">
        <v>11855</v>
      </c>
      <c r="N84">
        <v>6</v>
      </c>
      <c r="O84">
        <v>32735221</v>
      </c>
      <c r="P84">
        <v>32754296</v>
      </c>
      <c r="Q84">
        <v>14072</v>
      </c>
      <c r="R84">
        <v>6</v>
      </c>
      <c r="S84">
        <v>32734411</v>
      </c>
      <c r="T84">
        <v>32735194</v>
      </c>
      <c r="U84">
        <v>5430</v>
      </c>
      <c r="V84">
        <v>810</v>
      </c>
      <c r="W84">
        <v>21969</v>
      </c>
      <c r="X84">
        <v>21159</v>
      </c>
      <c r="Y84">
        <v>16539</v>
      </c>
      <c r="Z84">
        <v>15729</v>
      </c>
      <c r="AA84">
        <v>15729</v>
      </c>
      <c r="AB84">
        <v>21969</v>
      </c>
      <c r="AC84">
        <v>1</v>
      </c>
      <c r="AD84">
        <v>1</v>
      </c>
      <c r="AE84">
        <v>1</v>
      </c>
      <c r="AF84" s="1">
        <f t="shared" si="12"/>
        <v>1</v>
      </c>
      <c r="AG84" s="1">
        <f t="shared" si="13"/>
        <v>1</v>
      </c>
      <c r="AH84" s="1">
        <f t="shared" si="14"/>
        <v>1</v>
      </c>
      <c r="AI84" s="1">
        <f t="shared" si="15"/>
        <v>1</v>
      </c>
      <c r="AJ84" s="1" t="str">
        <f t="shared" si="16"/>
        <v>111</v>
      </c>
      <c r="AK84" s="5" t="str">
        <f t="shared" si="17"/>
        <v>1111</v>
      </c>
      <c r="AL84" s="8"/>
    </row>
    <row r="85" spans="1:38" ht="12.75" customHeight="1" x14ac:dyDescent="0.2">
      <c r="A85">
        <v>1130034</v>
      </c>
      <c r="B85">
        <v>6</v>
      </c>
      <c r="C85">
        <v>32713252</v>
      </c>
      <c r="D85">
        <v>13613</v>
      </c>
      <c r="E85">
        <v>7.8870978218546897E-2</v>
      </c>
      <c r="F85">
        <v>1</v>
      </c>
      <c r="G85">
        <v>8227</v>
      </c>
      <c r="H85">
        <v>6</v>
      </c>
      <c r="I85">
        <v>32718735</v>
      </c>
      <c r="J85">
        <v>13613</v>
      </c>
      <c r="K85">
        <v>0.76464833712649605</v>
      </c>
      <c r="L85">
        <v>1</v>
      </c>
      <c r="M85">
        <v>13613</v>
      </c>
      <c r="N85">
        <v>6</v>
      </c>
      <c r="O85">
        <v>32713111</v>
      </c>
      <c r="P85">
        <v>32719407</v>
      </c>
      <c r="Q85">
        <v>14072</v>
      </c>
      <c r="R85">
        <v>6</v>
      </c>
      <c r="S85">
        <v>32734411</v>
      </c>
      <c r="T85">
        <v>32735194</v>
      </c>
      <c r="U85">
        <v>5483</v>
      </c>
      <c r="V85">
        <v>21300</v>
      </c>
      <c r="W85">
        <v>141</v>
      </c>
      <c r="X85">
        <v>21159</v>
      </c>
      <c r="Y85">
        <v>5624</v>
      </c>
      <c r="Z85">
        <v>15676</v>
      </c>
      <c r="AA85">
        <v>141</v>
      </c>
      <c r="AB85">
        <v>21159</v>
      </c>
      <c r="AC85">
        <v>1</v>
      </c>
      <c r="AD85">
        <v>1</v>
      </c>
      <c r="AE85">
        <v>2</v>
      </c>
      <c r="AF85" s="1">
        <f t="shared" si="12"/>
        <v>1</v>
      </c>
      <c r="AG85" s="1">
        <f t="shared" si="13"/>
        <v>1</v>
      </c>
      <c r="AH85" s="1">
        <f t="shared" si="14"/>
        <v>1</v>
      </c>
      <c r="AI85" s="1">
        <f t="shared" si="15"/>
        <v>1</v>
      </c>
      <c r="AJ85" s="1" t="str">
        <f t="shared" si="16"/>
        <v>112</v>
      </c>
      <c r="AK85" s="5" t="str">
        <f t="shared" si="17"/>
        <v>1111</v>
      </c>
      <c r="AL85" s="8"/>
    </row>
  </sheetData>
  <sortState ref="A4:AK85">
    <sortCondition ref="AK4:AK85"/>
    <sortCondition ref="AJ4:AJ85"/>
  </sortState>
  <mergeCells count="5">
    <mergeCell ref="B2:C2"/>
    <mergeCell ref="H2:I2"/>
    <mergeCell ref="N2:O2"/>
    <mergeCell ref="R2:S2"/>
    <mergeCell ref="AL79:AL8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t Kreimer</dc:creator>
  <cp:lastModifiedBy>Columbia University</cp:lastModifiedBy>
  <dcterms:created xsi:type="dcterms:W3CDTF">2013-06-25T12:50:15Z</dcterms:created>
  <dcterms:modified xsi:type="dcterms:W3CDTF">2014-05-22T16:26:25Z</dcterms:modified>
</cp:coreProperties>
</file>